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00" windowHeight="8010" activeTab="1"/>
  </bookViews>
  <sheets>
    <sheet name="Coherence Front" sheetId="1" r:id="rId1"/>
    <sheet name="CoherencePost" sheetId="2" r:id="rId2"/>
  </sheets>
  <definedNames>
    <definedName name="_xlnm.Print_Area" localSheetId="0">'Coherence Front'!$B$70:$P$132</definedName>
    <definedName name="_xlnm.Print_Area" localSheetId="1">CoherencePost!$B$5:$P$66</definedName>
  </definedNames>
  <calcPr calcId="145621"/>
</workbook>
</file>

<file path=xl/calcChain.xml><?xml version="1.0" encoding="utf-8"?>
<calcChain xmlns="http://schemas.openxmlformats.org/spreadsheetml/2006/main">
  <c r="W132" i="2" l="1"/>
  <c r="V132" i="2"/>
  <c r="U132" i="2"/>
  <c r="T132" i="2"/>
  <c r="S132" i="2"/>
  <c r="O132" i="2"/>
  <c r="N132" i="2"/>
  <c r="M132" i="2"/>
  <c r="L132" i="2"/>
  <c r="K132" i="2"/>
  <c r="H132" i="2"/>
  <c r="G132" i="2"/>
  <c r="F132" i="2"/>
  <c r="E132" i="2"/>
  <c r="D132" i="2"/>
  <c r="C132" i="2"/>
  <c r="G130" i="2"/>
  <c r="F130" i="2"/>
  <c r="E130" i="2"/>
  <c r="D130" i="2"/>
  <c r="C130" i="2"/>
  <c r="G129" i="2"/>
  <c r="F129" i="2"/>
  <c r="E129" i="2"/>
  <c r="D129" i="2"/>
  <c r="C129" i="2"/>
  <c r="O124" i="2"/>
  <c r="N124" i="2"/>
  <c r="M124" i="2"/>
  <c r="L124" i="2"/>
  <c r="K124" i="2"/>
  <c r="O123" i="2"/>
  <c r="N123" i="2"/>
  <c r="M123" i="2"/>
  <c r="L123" i="2"/>
  <c r="K123" i="2"/>
  <c r="W120" i="2"/>
  <c r="V120" i="2"/>
  <c r="U120" i="2"/>
  <c r="T120" i="2"/>
  <c r="S120" i="2"/>
  <c r="W119" i="2"/>
  <c r="V119" i="2"/>
  <c r="U119" i="2"/>
  <c r="T119" i="2"/>
  <c r="S119" i="2"/>
  <c r="W66" i="2"/>
  <c r="V66" i="2"/>
  <c r="U66" i="2"/>
  <c r="T66" i="2"/>
  <c r="S66" i="2"/>
  <c r="O66" i="2"/>
  <c r="N66" i="2"/>
  <c r="M66" i="2"/>
  <c r="L66" i="2"/>
  <c r="K66" i="2"/>
  <c r="H66" i="2"/>
  <c r="G66" i="2"/>
  <c r="F66" i="2"/>
  <c r="E66" i="2"/>
  <c r="D66" i="2"/>
  <c r="C66" i="2"/>
  <c r="G64" i="2"/>
  <c r="F64" i="2"/>
  <c r="E64" i="2"/>
  <c r="D64" i="2"/>
  <c r="C64" i="2"/>
  <c r="G63" i="2"/>
  <c r="F63" i="2"/>
  <c r="E63" i="2"/>
  <c r="D63" i="2"/>
  <c r="C63" i="2"/>
  <c r="O58" i="2"/>
  <c r="N58" i="2"/>
  <c r="M58" i="2"/>
  <c r="L58" i="2"/>
  <c r="K58" i="2"/>
  <c r="O57" i="2"/>
  <c r="N57" i="2"/>
  <c r="M57" i="2"/>
  <c r="L57" i="2"/>
  <c r="K57" i="2"/>
  <c r="W54" i="2"/>
  <c r="V54" i="2"/>
  <c r="U54" i="2"/>
  <c r="T54" i="2"/>
  <c r="S54" i="2"/>
  <c r="W53" i="2"/>
  <c r="V53" i="2"/>
  <c r="U53" i="2"/>
  <c r="T53" i="2"/>
  <c r="S53" i="2"/>
  <c r="W132" i="1"/>
  <c r="V132" i="1"/>
  <c r="U132" i="1"/>
  <c r="T132" i="1"/>
  <c r="S132" i="1"/>
  <c r="P132" i="1"/>
  <c r="O132" i="1"/>
  <c r="N132" i="1"/>
  <c r="M132" i="1"/>
  <c r="L132" i="1"/>
  <c r="K132" i="1"/>
  <c r="H132" i="1"/>
  <c r="G132" i="1"/>
  <c r="F132" i="1"/>
  <c r="E132" i="1"/>
  <c r="D132" i="1"/>
  <c r="C132" i="1"/>
  <c r="G130" i="1"/>
  <c r="F130" i="1"/>
  <c r="E130" i="1"/>
  <c r="D130" i="1"/>
  <c r="C130" i="1"/>
  <c r="G129" i="1"/>
  <c r="F129" i="1"/>
  <c r="E129" i="1"/>
  <c r="D129" i="1"/>
  <c r="C129" i="1"/>
  <c r="O124" i="1"/>
  <c r="N124" i="1"/>
  <c r="M124" i="1"/>
  <c r="L124" i="1"/>
  <c r="K124" i="1"/>
  <c r="O123" i="1"/>
  <c r="N123" i="1"/>
  <c r="M123" i="1"/>
  <c r="L123" i="1"/>
  <c r="K123" i="1"/>
  <c r="W120" i="1"/>
  <c r="V120" i="1"/>
  <c r="U120" i="1"/>
  <c r="T120" i="1"/>
  <c r="S120" i="1"/>
  <c r="W119" i="1"/>
  <c r="V119" i="1"/>
  <c r="U119" i="1"/>
  <c r="T119" i="1"/>
  <c r="S119" i="1"/>
  <c r="W66" i="1"/>
  <c r="V66" i="1"/>
  <c r="U66" i="1"/>
  <c r="T66" i="1"/>
  <c r="S66" i="1"/>
  <c r="O66" i="1"/>
  <c r="N66" i="1"/>
  <c r="M66" i="1"/>
  <c r="L66" i="1"/>
  <c r="K66" i="1"/>
  <c r="H66" i="1"/>
  <c r="G66" i="1"/>
  <c r="F66" i="1"/>
  <c r="E66" i="1"/>
  <c r="D66" i="1"/>
  <c r="C66" i="1"/>
  <c r="G64" i="1"/>
  <c r="F64" i="1"/>
  <c r="E64" i="1"/>
  <c r="D64" i="1"/>
  <c r="C64" i="1"/>
  <c r="G63" i="1"/>
  <c r="F63" i="1"/>
  <c r="E63" i="1"/>
  <c r="D63" i="1"/>
  <c r="C63" i="1"/>
  <c r="O58" i="1"/>
  <c r="N58" i="1"/>
  <c r="M58" i="1"/>
  <c r="L58" i="1"/>
  <c r="K58" i="1"/>
  <c r="O57" i="1"/>
  <c r="N57" i="1"/>
  <c r="M57" i="1"/>
  <c r="L57" i="1"/>
  <c r="K57" i="1"/>
  <c r="W54" i="1"/>
  <c r="V54" i="1"/>
  <c r="U54" i="1"/>
  <c r="T54" i="1"/>
  <c r="S54" i="1"/>
  <c r="W53" i="1"/>
  <c r="V53" i="1"/>
  <c r="U53" i="1"/>
  <c r="T53" i="1"/>
  <c r="S53" i="1"/>
</calcChain>
</file>

<file path=xl/sharedStrings.xml><?xml version="1.0" encoding="utf-8"?>
<sst xmlns="http://schemas.openxmlformats.org/spreadsheetml/2006/main" count="121" uniqueCount="16">
  <si>
    <t>Ctrl (n=11)</t>
  </si>
  <si>
    <t>Subacute Stroke (n=10)</t>
  </si>
  <si>
    <t>Chronic Stroke (n=9)</t>
  </si>
  <si>
    <t>F3F4</t>
  </si>
  <si>
    <t>delta</t>
  </si>
  <si>
    <t>theta</t>
  </si>
  <si>
    <t>alpha</t>
  </si>
  <si>
    <t>beta</t>
  </si>
  <si>
    <t>gamma</t>
  </si>
  <si>
    <t>Average</t>
  </si>
  <si>
    <t>SD</t>
  </si>
  <si>
    <t>n</t>
  </si>
  <si>
    <t>F7F8</t>
  </si>
  <si>
    <t>P3P4</t>
  </si>
  <si>
    <t>T5T6</t>
  </si>
  <si>
    <t>Group mean coherence/2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/>
    <xf numFmtId="0" fontId="2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/>
    <xf numFmtId="0" fontId="4" fillId="0" borderId="4" xfId="0" applyFont="1" applyBorder="1"/>
    <xf numFmtId="2" fontId="3" fillId="0" borderId="5" xfId="0" applyNumberFormat="1" applyFont="1" applyBorder="1" applyAlignment="1">
      <alignment horizontal="center"/>
    </xf>
    <xf numFmtId="0" fontId="4" fillId="0" borderId="3" xfId="0" applyFont="1" applyBorder="1"/>
    <xf numFmtId="2" fontId="3" fillId="0" borderId="0" xfId="0" applyNumberFormat="1" applyFont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/>
    <xf numFmtId="0" fontId="3" fillId="0" borderId="0" xfId="0" applyFont="1"/>
    <xf numFmtId="2" fontId="2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132"/>
  <sheetViews>
    <sheetView zoomScale="70" zoomScaleNormal="70" workbookViewId="0">
      <selection activeCell="B2" sqref="B2"/>
    </sheetView>
  </sheetViews>
  <sheetFormatPr defaultColWidth="9.125" defaultRowHeight="14.25" x14ac:dyDescent="0.2"/>
  <cols>
    <col min="1" max="1" width="9.125" style="3"/>
    <col min="2" max="2" width="12.375" style="3" customWidth="1"/>
    <col min="3" max="8" width="12.75" style="2" customWidth="1"/>
    <col min="9" max="9" width="9.125" style="3"/>
    <col min="10" max="10" width="14.875" style="3" customWidth="1"/>
    <col min="11" max="15" width="12.75" style="3" customWidth="1"/>
    <col min="16" max="18" width="9.125" style="3"/>
    <col min="19" max="24" width="12.75" style="3" customWidth="1"/>
    <col min="25" max="27" width="9.125" style="3"/>
    <col min="28" max="28" width="25.25" style="3" customWidth="1"/>
    <col min="29" max="33" width="12.75" style="3" customWidth="1"/>
    <col min="34" max="16384" width="9.125" style="3"/>
  </cols>
  <sheetData>
    <row r="1" spans="2:24" ht="20.100000000000001" customHeight="1" x14ac:dyDescent="0.2"/>
    <row r="2" spans="2:24" ht="20.100000000000001" customHeight="1" x14ac:dyDescent="0.25">
      <c r="B2" s="26" t="s">
        <v>15</v>
      </c>
    </row>
    <row r="3" spans="2:24" ht="20.100000000000001" customHeight="1" x14ac:dyDescent="0.2"/>
    <row r="4" spans="2:24" ht="21.75" customHeight="1" x14ac:dyDescent="0.2"/>
    <row r="5" spans="2:24" ht="23.25" customHeight="1" x14ac:dyDescent="0.25">
      <c r="B5" s="1" t="s">
        <v>0</v>
      </c>
      <c r="J5" s="1" t="s">
        <v>1</v>
      </c>
      <c r="R5" s="1" t="s">
        <v>2</v>
      </c>
    </row>
    <row r="6" spans="2:24" ht="15.75" customHeight="1" x14ac:dyDescent="0.25">
      <c r="B6" s="1"/>
    </row>
    <row r="7" spans="2:24" ht="24.75" customHeight="1" thickBot="1" x14ac:dyDescent="0.3">
      <c r="B7" s="4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J7" s="4" t="s">
        <v>3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R7" s="4" t="s">
        <v>3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ht="18" customHeight="1" x14ac:dyDescent="0.25">
      <c r="B8" s="7"/>
      <c r="C8" s="8">
        <v>0.10680000000000001</v>
      </c>
      <c r="D8" s="8">
        <v>8.4000000000000005E-2</v>
      </c>
      <c r="E8" s="9">
        <v>0.13109999999999999</v>
      </c>
      <c r="F8" s="8">
        <v>7.6100000000000001E-2</v>
      </c>
      <c r="G8" s="8">
        <v>6.7199999999999996E-2</v>
      </c>
      <c r="H8" s="8">
        <v>1</v>
      </c>
      <c r="J8" s="10"/>
      <c r="K8" s="8">
        <v>0.11260000000000001</v>
      </c>
      <c r="L8" s="8">
        <v>9.6000000000000002E-2</v>
      </c>
      <c r="M8" s="2">
        <v>0.20069999999999999</v>
      </c>
      <c r="N8" s="8">
        <v>0.11749999999999999</v>
      </c>
      <c r="O8" s="8">
        <v>9.6000000000000002E-2</v>
      </c>
      <c r="P8" s="3">
        <v>2</v>
      </c>
      <c r="R8" s="10"/>
      <c r="S8" s="2">
        <v>0.1207</v>
      </c>
      <c r="T8" s="8">
        <v>0.126</v>
      </c>
      <c r="U8" s="8">
        <v>0.18959999999999999</v>
      </c>
      <c r="V8" s="8">
        <v>0.15490000000000001</v>
      </c>
      <c r="W8" s="8">
        <v>8.7800000000000003E-2</v>
      </c>
      <c r="X8" s="3">
        <v>3</v>
      </c>
    </row>
    <row r="9" spans="2:24" ht="18" customHeight="1" x14ac:dyDescent="0.25">
      <c r="B9" s="7"/>
      <c r="C9" s="8">
        <v>0.10730000000000001</v>
      </c>
      <c r="D9" s="8">
        <v>8.4400000000000003E-2</v>
      </c>
      <c r="E9" s="8">
        <v>0.13539999999999999</v>
      </c>
      <c r="F9" s="8">
        <v>7.9200000000000007E-2</v>
      </c>
      <c r="G9" s="8">
        <v>8.2100000000000006E-2</v>
      </c>
      <c r="H9" s="8">
        <v>1</v>
      </c>
      <c r="J9" s="10"/>
      <c r="K9" s="8">
        <v>0.12130000000000001</v>
      </c>
      <c r="L9" s="8">
        <v>0.10150000000000001</v>
      </c>
      <c r="M9" s="2">
        <v>0.20630000000000001</v>
      </c>
      <c r="N9" s="8">
        <v>0.1177</v>
      </c>
      <c r="O9" s="2">
        <v>0.1008</v>
      </c>
      <c r="P9" s="3">
        <v>2</v>
      </c>
      <c r="R9" s="10"/>
      <c r="S9" s="2">
        <v>0.1215</v>
      </c>
      <c r="T9" s="8">
        <v>0.12759999999999999</v>
      </c>
      <c r="U9" s="8">
        <v>0.19109999999999999</v>
      </c>
      <c r="V9" s="8">
        <v>0.1764</v>
      </c>
      <c r="W9" s="8">
        <v>9.1800000000000007E-2</v>
      </c>
      <c r="X9" s="3">
        <v>3</v>
      </c>
    </row>
    <row r="10" spans="2:24" ht="18" customHeight="1" x14ac:dyDescent="0.25">
      <c r="B10" s="7"/>
      <c r="C10" s="8">
        <v>0.1132</v>
      </c>
      <c r="D10" s="9">
        <v>9.3700000000000006E-2</v>
      </c>
      <c r="E10" s="8">
        <v>0.14560000000000001</v>
      </c>
      <c r="F10" s="8">
        <v>8.5800000000000001E-2</v>
      </c>
      <c r="G10" s="8">
        <v>8.3599999999999994E-2</v>
      </c>
      <c r="H10" s="8">
        <v>1</v>
      </c>
      <c r="J10" s="10"/>
      <c r="K10" s="8">
        <v>0.12690000000000001</v>
      </c>
      <c r="L10" s="8">
        <v>0.10390000000000001</v>
      </c>
      <c r="M10" s="8">
        <v>0.2283</v>
      </c>
      <c r="N10" s="8">
        <v>0.1265</v>
      </c>
      <c r="O10" s="8">
        <v>0.1024</v>
      </c>
      <c r="P10" s="3">
        <v>2</v>
      </c>
      <c r="R10" s="10"/>
      <c r="S10" s="2">
        <v>0.1336</v>
      </c>
      <c r="T10" s="2">
        <v>0.1394</v>
      </c>
      <c r="U10" s="8">
        <v>0.1956</v>
      </c>
      <c r="V10" s="8">
        <v>0.17960000000000001</v>
      </c>
      <c r="W10" s="8">
        <v>9.3600000000000003E-2</v>
      </c>
      <c r="X10" s="3">
        <v>3</v>
      </c>
    </row>
    <row r="11" spans="2:24" ht="18" customHeight="1" x14ac:dyDescent="0.25">
      <c r="B11" s="7"/>
      <c r="C11" s="8">
        <v>0.1212</v>
      </c>
      <c r="D11" s="8">
        <v>0.10249999999999999</v>
      </c>
      <c r="E11" s="8">
        <v>0.1487</v>
      </c>
      <c r="F11" s="8">
        <v>9.6100000000000005E-2</v>
      </c>
      <c r="G11" s="8">
        <v>8.8999999999999996E-2</v>
      </c>
      <c r="H11" s="8">
        <v>1</v>
      </c>
      <c r="J11" s="10"/>
      <c r="K11" s="8">
        <v>0.13200000000000001</v>
      </c>
      <c r="L11" s="8">
        <v>0.105</v>
      </c>
      <c r="M11" s="8">
        <v>0.23719999999999999</v>
      </c>
      <c r="N11" s="8">
        <v>0.14299999999999999</v>
      </c>
      <c r="O11" s="8">
        <v>0.1032</v>
      </c>
      <c r="P11" s="3">
        <v>2</v>
      </c>
      <c r="R11" s="10"/>
      <c r="S11" s="2">
        <v>0.13850000000000001</v>
      </c>
      <c r="T11" s="8">
        <v>0.14119999999999999</v>
      </c>
      <c r="U11" s="8">
        <v>0.20610000000000001</v>
      </c>
      <c r="V11" s="8">
        <v>0.18140000000000001</v>
      </c>
      <c r="W11" s="8">
        <v>9.6699999999999994E-2</v>
      </c>
      <c r="X11" s="3">
        <v>3</v>
      </c>
    </row>
    <row r="12" spans="2:24" ht="18" customHeight="1" x14ac:dyDescent="0.25">
      <c r="B12" s="7"/>
      <c r="C12" s="9">
        <v>0.126</v>
      </c>
      <c r="D12" s="8">
        <v>0.1124</v>
      </c>
      <c r="E12" s="9">
        <v>0.15029999999999999</v>
      </c>
      <c r="F12" s="8">
        <v>0.1019</v>
      </c>
      <c r="G12" s="8">
        <v>9.6699999999999994E-2</v>
      </c>
      <c r="H12" s="8">
        <v>1</v>
      </c>
      <c r="J12" s="10"/>
      <c r="K12" s="8">
        <v>0.13400000000000001</v>
      </c>
      <c r="L12" s="8">
        <v>0.1096</v>
      </c>
      <c r="M12" s="2">
        <v>0.24360000000000001</v>
      </c>
      <c r="N12" s="8">
        <v>0.14829999999999999</v>
      </c>
      <c r="O12" s="8">
        <v>0.1033</v>
      </c>
      <c r="P12" s="3">
        <v>2</v>
      </c>
      <c r="R12" s="10"/>
      <c r="S12" s="2">
        <v>0.14960000000000001</v>
      </c>
      <c r="T12" s="8">
        <v>0.1452</v>
      </c>
      <c r="U12" s="8">
        <v>0.2195</v>
      </c>
      <c r="V12" s="8">
        <v>0.18379999999999999</v>
      </c>
      <c r="W12" s="8">
        <v>9.8000000000000004E-2</v>
      </c>
      <c r="X12" s="3">
        <v>3</v>
      </c>
    </row>
    <row r="13" spans="2:24" ht="18" customHeight="1" x14ac:dyDescent="0.25">
      <c r="B13" s="7"/>
      <c r="C13" s="8">
        <v>0.13070000000000001</v>
      </c>
      <c r="D13" s="8">
        <v>0.1158</v>
      </c>
      <c r="E13" s="8">
        <v>0.15989999999999999</v>
      </c>
      <c r="F13" s="9">
        <v>0.10489999999999999</v>
      </c>
      <c r="G13" s="9">
        <v>9.7600000000000006E-2</v>
      </c>
      <c r="H13" s="8">
        <v>1</v>
      </c>
      <c r="J13" s="10"/>
      <c r="K13" s="8">
        <v>0.1353</v>
      </c>
      <c r="L13" s="8">
        <v>0.1245</v>
      </c>
      <c r="M13" s="2">
        <v>0.24790000000000001</v>
      </c>
      <c r="N13" s="8">
        <v>0.1532</v>
      </c>
      <c r="O13" s="8">
        <v>0.1086</v>
      </c>
      <c r="P13" s="3">
        <v>2</v>
      </c>
      <c r="R13" s="10"/>
      <c r="S13" s="2">
        <v>0.1522</v>
      </c>
      <c r="T13" s="8">
        <v>0.14549999999999999</v>
      </c>
      <c r="U13" s="8">
        <v>0.223</v>
      </c>
      <c r="V13" s="8">
        <v>0.188</v>
      </c>
      <c r="W13" s="8">
        <v>0.1007</v>
      </c>
      <c r="X13" s="3">
        <v>3</v>
      </c>
    </row>
    <row r="14" spans="2:24" ht="18" customHeight="1" x14ac:dyDescent="0.25">
      <c r="B14" s="7"/>
      <c r="C14" s="9">
        <v>0.1381</v>
      </c>
      <c r="D14" s="8">
        <v>0.11609999999999999</v>
      </c>
      <c r="E14" s="9">
        <v>0.1618</v>
      </c>
      <c r="F14" s="8">
        <v>0.10580000000000001</v>
      </c>
      <c r="G14" s="9">
        <v>0.1</v>
      </c>
      <c r="H14" s="8">
        <v>1</v>
      </c>
      <c r="J14" s="10"/>
      <c r="K14" s="8">
        <v>0.14180000000000001</v>
      </c>
      <c r="L14" s="2">
        <v>0.127</v>
      </c>
      <c r="M14" s="8">
        <v>0.25940000000000002</v>
      </c>
      <c r="N14" s="8">
        <v>0.15509999999999999</v>
      </c>
      <c r="O14" s="8">
        <v>0.1086</v>
      </c>
      <c r="P14" s="3">
        <v>2</v>
      </c>
      <c r="R14" s="10"/>
      <c r="S14" s="2">
        <v>0.1646</v>
      </c>
      <c r="T14" s="8">
        <v>0.1462</v>
      </c>
      <c r="U14" s="8">
        <v>0.2288</v>
      </c>
      <c r="V14" s="8">
        <v>0.19170000000000001</v>
      </c>
      <c r="W14" s="8">
        <v>0.1023</v>
      </c>
      <c r="X14" s="3">
        <v>3</v>
      </c>
    </row>
    <row r="15" spans="2:24" ht="18" customHeight="1" x14ac:dyDescent="0.25">
      <c r="B15" s="7"/>
      <c r="C15" s="8">
        <v>0.13930000000000001</v>
      </c>
      <c r="D15" s="9">
        <v>0.1206</v>
      </c>
      <c r="E15" s="9">
        <v>0.16309999999999999</v>
      </c>
      <c r="F15" s="8">
        <v>0.1169</v>
      </c>
      <c r="G15" s="8">
        <v>0.1012</v>
      </c>
      <c r="H15" s="8">
        <v>1</v>
      </c>
      <c r="J15" s="10"/>
      <c r="K15" s="8">
        <v>0.15090000000000001</v>
      </c>
      <c r="L15" s="8">
        <v>0.1333</v>
      </c>
      <c r="M15" s="8">
        <v>0.26889999999999997</v>
      </c>
      <c r="N15" s="8">
        <v>0.15609999999999999</v>
      </c>
      <c r="O15" s="8">
        <v>0.1095</v>
      </c>
      <c r="P15" s="3">
        <v>2</v>
      </c>
      <c r="R15" s="10"/>
      <c r="S15" s="2">
        <v>0.16520000000000001</v>
      </c>
      <c r="T15" s="8">
        <v>0.16470000000000001</v>
      </c>
      <c r="U15" s="8">
        <v>0.24229999999999999</v>
      </c>
      <c r="V15" s="8">
        <v>0.1963</v>
      </c>
      <c r="W15" s="8">
        <v>0.11</v>
      </c>
      <c r="X15" s="3">
        <v>3</v>
      </c>
    </row>
    <row r="16" spans="2:24" ht="18" customHeight="1" x14ac:dyDescent="0.25">
      <c r="B16" s="7"/>
      <c r="C16" s="9">
        <v>0.15920000000000001</v>
      </c>
      <c r="D16" s="8">
        <v>0.1255</v>
      </c>
      <c r="E16" s="9">
        <v>0.1633</v>
      </c>
      <c r="F16" s="8">
        <v>0.1336</v>
      </c>
      <c r="G16" s="8">
        <v>0.1047</v>
      </c>
      <c r="H16" s="8">
        <v>1</v>
      </c>
      <c r="J16" s="10"/>
      <c r="K16" s="2">
        <v>0.1575</v>
      </c>
      <c r="L16" s="8">
        <v>0.13439999999999999</v>
      </c>
      <c r="M16" s="8">
        <v>0.2697</v>
      </c>
      <c r="N16" s="8">
        <v>0.15859999999999999</v>
      </c>
      <c r="O16" s="8">
        <v>0.11070000000000001</v>
      </c>
      <c r="P16" s="3">
        <v>2</v>
      </c>
      <c r="R16" s="10"/>
      <c r="S16" s="2">
        <v>0.1696</v>
      </c>
      <c r="T16" s="8">
        <v>0.16550000000000001</v>
      </c>
      <c r="U16" s="8">
        <v>0.26490000000000002</v>
      </c>
      <c r="V16" s="8">
        <v>0.19750000000000001</v>
      </c>
      <c r="W16" s="2">
        <v>0.112</v>
      </c>
      <c r="X16" s="3">
        <v>3</v>
      </c>
    </row>
    <row r="17" spans="2:24" ht="18" customHeight="1" x14ac:dyDescent="0.25">
      <c r="B17" s="7"/>
      <c r="C17" s="9">
        <v>0.17050000000000001</v>
      </c>
      <c r="D17" s="9">
        <v>0.12809999999999999</v>
      </c>
      <c r="E17" s="9">
        <v>0.17910000000000001</v>
      </c>
      <c r="F17" s="9">
        <v>0.13550000000000001</v>
      </c>
      <c r="G17" s="9">
        <v>0.105</v>
      </c>
      <c r="H17" s="8">
        <v>1</v>
      </c>
      <c r="J17" s="10"/>
      <c r="K17" s="8">
        <v>0.1623</v>
      </c>
      <c r="L17" s="2">
        <v>0.1376</v>
      </c>
      <c r="M17" s="8">
        <v>0.27660000000000001</v>
      </c>
      <c r="N17" s="8">
        <v>0.16800000000000001</v>
      </c>
      <c r="O17" s="8">
        <v>0.1108</v>
      </c>
      <c r="P17" s="3">
        <v>2</v>
      </c>
      <c r="R17" s="10"/>
      <c r="S17" s="2">
        <v>0.18740000000000001</v>
      </c>
      <c r="T17" s="8">
        <v>0.16569999999999999</v>
      </c>
      <c r="U17" s="8">
        <v>0.2742</v>
      </c>
      <c r="V17" s="8">
        <v>0.19819999999999999</v>
      </c>
      <c r="W17" s="8">
        <v>0.112</v>
      </c>
      <c r="X17" s="3">
        <v>3</v>
      </c>
    </row>
    <row r="18" spans="2:24" ht="18" customHeight="1" x14ac:dyDescent="0.25">
      <c r="B18" s="7"/>
      <c r="C18" s="9">
        <v>0.1716</v>
      </c>
      <c r="D18" s="9">
        <v>0.12939999999999999</v>
      </c>
      <c r="E18" s="9">
        <v>0.18210000000000001</v>
      </c>
      <c r="F18" s="9">
        <v>0.1361</v>
      </c>
      <c r="G18" s="9">
        <v>0.10630000000000001</v>
      </c>
      <c r="H18" s="8">
        <v>1</v>
      </c>
      <c r="J18" s="10"/>
      <c r="K18" s="2">
        <v>0.16719999999999999</v>
      </c>
      <c r="L18" s="8">
        <v>0.14419999999999999</v>
      </c>
      <c r="M18" s="8">
        <v>0.28220000000000001</v>
      </c>
      <c r="N18" s="8">
        <v>0.16930000000000001</v>
      </c>
      <c r="O18" s="8">
        <v>0.11269999999999999</v>
      </c>
      <c r="P18" s="3">
        <v>2</v>
      </c>
      <c r="R18" s="10"/>
      <c r="S18" s="2">
        <v>0.18909999999999999</v>
      </c>
      <c r="T18" s="8">
        <v>0.16880000000000001</v>
      </c>
      <c r="U18" s="8">
        <v>0.27789999999999998</v>
      </c>
      <c r="V18" s="8">
        <v>0.20069999999999999</v>
      </c>
      <c r="W18" s="8">
        <v>0.1164</v>
      </c>
      <c r="X18" s="3">
        <v>3</v>
      </c>
    </row>
    <row r="19" spans="2:24" ht="18" customHeight="1" x14ac:dyDescent="0.25">
      <c r="B19" s="7"/>
      <c r="C19" s="9">
        <v>0.17829999999999999</v>
      </c>
      <c r="D19" s="8">
        <v>0.1295</v>
      </c>
      <c r="E19" s="9">
        <v>0.1835</v>
      </c>
      <c r="F19" s="9">
        <v>0.13900000000000001</v>
      </c>
      <c r="G19" s="8">
        <v>0.10680000000000001</v>
      </c>
      <c r="H19" s="8">
        <v>1</v>
      </c>
      <c r="J19" s="10"/>
      <c r="K19" s="8">
        <v>0.17299999999999999</v>
      </c>
      <c r="L19" s="8">
        <v>0.14460000000000001</v>
      </c>
      <c r="M19" s="8">
        <v>0.28410000000000002</v>
      </c>
      <c r="N19" s="8">
        <v>0.17199999999999999</v>
      </c>
      <c r="O19" s="2">
        <v>0.11409999999999999</v>
      </c>
      <c r="P19" s="3">
        <v>2</v>
      </c>
      <c r="R19" s="10"/>
      <c r="S19" s="2">
        <v>0.1905</v>
      </c>
      <c r="T19" s="8">
        <v>0.1694</v>
      </c>
      <c r="U19" s="8">
        <v>0.28120000000000001</v>
      </c>
      <c r="V19" s="8">
        <v>0.2218</v>
      </c>
      <c r="W19" s="8">
        <v>0.1239</v>
      </c>
      <c r="X19" s="3">
        <v>3</v>
      </c>
    </row>
    <row r="20" spans="2:24" ht="18" customHeight="1" x14ac:dyDescent="0.25">
      <c r="B20" s="7"/>
      <c r="C20" s="9">
        <v>0.17879999999999999</v>
      </c>
      <c r="D20" s="8">
        <v>0.13089999999999999</v>
      </c>
      <c r="E20" s="8">
        <v>0.19700000000000001</v>
      </c>
      <c r="F20" s="9">
        <v>0.15279999999999999</v>
      </c>
      <c r="G20" s="8">
        <v>0.1081</v>
      </c>
      <c r="H20" s="8">
        <v>1</v>
      </c>
      <c r="J20" s="10"/>
      <c r="K20" s="8">
        <v>0.186</v>
      </c>
      <c r="L20" s="8">
        <v>0.15279999999999999</v>
      </c>
      <c r="M20" s="8">
        <v>0.28699999999999998</v>
      </c>
      <c r="N20" s="8">
        <v>0.18740000000000001</v>
      </c>
      <c r="O20" s="8">
        <v>0.1245</v>
      </c>
      <c r="P20" s="3">
        <v>2</v>
      </c>
      <c r="R20" s="10"/>
      <c r="S20" s="2">
        <v>0.1918</v>
      </c>
      <c r="T20" s="8">
        <v>0.16950000000000001</v>
      </c>
      <c r="U20" s="8">
        <v>0.2868</v>
      </c>
      <c r="V20" s="8">
        <v>0.22309999999999999</v>
      </c>
      <c r="W20" s="8">
        <v>0.13350000000000001</v>
      </c>
      <c r="X20" s="3">
        <v>3</v>
      </c>
    </row>
    <row r="21" spans="2:24" ht="18" customHeight="1" x14ac:dyDescent="0.25">
      <c r="B21" s="7"/>
      <c r="C21" s="9">
        <v>0.19769999999999999</v>
      </c>
      <c r="D21" s="8">
        <v>0.1341</v>
      </c>
      <c r="E21" s="9">
        <v>0.2021</v>
      </c>
      <c r="F21" s="8">
        <v>0.17069999999999999</v>
      </c>
      <c r="G21" s="8">
        <v>0.10970000000000001</v>
      </c>
      <c r="H21" s="8">
        <v>1</v>
      </c>
      <c r="J21" s="10"/>
      <c r="K21" s="2">
        <v>0.18629999999999999</v>
      </c>
      <c r="L21" s="8">
        <v>0.15290000000000001</v>
      </c>
      <c r="M21" s="8">
        <v>0.29089999999999999</v>
      </c>
      <c r="N21" s="8">
        <v>0.19139999999999999</v>
      </c>
      <c r="O21" s="8">
        <v>0.13</v>
      </c>
      <c r="P21" s="3">
        <v>2</v>
      </c>
      <c r="R21" s="10"/>
      <c r="S21" s="2">
        <v>0.19719999999999999</v>
      </c>
      <c r="T21" s="2">
        <v>0.1764</v>
      </c>
      <c r="U21" s="8">
        <v>0.29020000000000001</v>
      </c>
      <c r="V21" s="8">
        <v>0.22839999999999999</v>
      </c>
      <c r="W21" s="8">
        <v>0.13439999999999999</v>
      </c>
      <c r="X21" s="3">
        <v>3</v>
      </c>
    </row>
    <row r="22" spans="2:24" ht="18" customHeight="1" x14ac:dyDescent="0.25">
      <c r="B22" s="7"/>
      <c r="C22" s="9">
        <v>0.2036</v>
      </c>
      <c r="D22" s="8">
        <v>0.13539999999999999</v>
      </c>
      <c r="E22" s="8">
        <v>0.2054</v>
      </c>
      <c r="F22" s="8">
        <v>0.17249999999999999</v>
      </c>
      <c r="G22" s="8">
        <v>0.1103</v>
      </c>
      <c r="H22" s="8">
        <v>1</v>
      </c>
      <c r="J22" s="10"/>
      <c r="K22" s="8">
        <v>0.1875</v>
      </c>
      <c r="L22" s="8">
        <v>0.15590000000000001</v>
      </c>
      <c r="M22" s="8">
        <v>0.30320000000000003</v>
      </c>
      <c r="N22" s="8">
        <v>0.2031</v>
      </c>
      <c r="O22" s="8">
        <v>0.13170000000000001</v>
      </c>
      <c r="P22" s="3">
        <v>2</v>
      </c>
      <c r="R22" s="10"/>
      <c r="S22" s="2">
        <v>0.20030000000000001</v>
      </c>
      <c r="T22" s="8">
        <v>0.18410000000000001</v>
      </c>
      <c r="U22" s="8">
        <v>0.32419999999999999</v>
      </c>
      <c r="V22" s="8">
        <v>0.23169999999999999</v>
      </c>
      <c r="W22" s="8">
        <v>0.1399</v>
      </c>
      <c r="X22" s="3">
        <v>3</v>
      </c>
    </row>
    <row r="23" spans="2:24" ht="18" customHeight="1" x14ac:dyDescent="0.25">
      <c r="B23" s="7"/>
      <c r="C23" s="8">
        <v>0.20380000000000001</v>
      </c>
      <c r="D23" s="9">
        <v>0.13650000000000001</v>
      </c>
      <c r="E23" s="8">
        <v>0.20549999999999999</v>
      </c>
      <c r="F23" s="8">
        <v>0.1827</v>
      </c>
      <c r="G23" s="8">
        <v>0.1173</v>
      </c>
      <c r="H23" s="8">
        <v>1</v>
      </c>
      <c r="J23" s="10"/>
      <c r="K23" s="8">
        <v>0.1983</v>
      </c>
      <c r="L23" s="8">
        <v>0.16039999999999999</v>
      </c>
      <c r="M23" s="8">
        <v>0.31540000000000001</v>
      </c>
      <c r="N23" s="8">
        <v>0.20399999999999999</v>
      </c>
      <c r="O23" s="8">
        <v>0.13669999999999999</v>
      </c>
      <c r="P23" s="3">
        <v>2</v>
      </c>
      <c r="R23" s="10"/>
      <c r="S23" s="2">
        <v>0.2044</v>
      </c>
      <c r="T23" s="2">
        <v>0.19939999999999999</v>
      </c>
      <c r="U23" s="8">
        <v>0.35639999999999999</v>
      </c>
      <c r="V23" s="2">
        <v>0.23960000000000001</v>
      </c>
      <c r="W23" s="2">
        <v>0.1439</v>
      </c>
      <c r="X23" s="3">
        <v>3</v>
      </c>
    </row>
    <row r="24" spans="2:24" ht="18" customHeight="1" x14ac:dyDescent="0.25">
      <c r="B24" s="7"/>
      <c r="C24" s="9">
        <v>0.2069</v>
      </c>
      <c r="D24" s="8">
        <v>0.13869999999999999</v>
      </c>
      <c r="E24" s="9">
        <v>0.21179999999999999</v>
      </c>
      <c r="F24" s="8">
        <v>0.18909999999999999</v>
      </c>
      <c r="G24" s="9">
        <v>0.11890000000000001</v>
      </c>
      <c r="H24" s="8">
        <v>1</v>
      </c>
      <c r="J24" s="10"/>
      <c r="K24" s="8">
        <v>0.21759999999999999</v>
      </c>
      <c r="L24" s="8">
        <v>0.16109999999999999</v>
      </c>
      <c r="M24" s="8">
        <v>0.31619999999999998</v>
      </c>
      <c r="N24" s="8">
        <v>0.2054</v>
      </c>
      <c r="O24" s="8">
        <v>0.13780000000000001</v>
      </c>
      <c r="P24" s="3">
        <v>2</v>
      </c>
      <c r="R24" s="10"/>
      <c r="S24" s="8">
        <v>0.21010000000000001</v>
      </c>
      <c r="T24" s="8">
        <v>0.20369999999999999</v>
      </c>
      <c r="U24" s="8">
        <v>0.36309999999999998</v>
      </c>
      <c r="V24" s="8">
        <v>0.24429999999999999</v>
      </c>
      <c r="W24" s="8">
        <v>0.15959999999999999</v>
      </c>
      <c r="X24" s="3">
        <v>3</v>
      </c>
    </row>
    <row r="25" spans="2:24" ht="18" customHeight="1" x14ac:dyDescent="0.25">
      <c r="B25" s="7"/>
      <c r="C25" s="8">
        <v>0.21909999999999999</v>
      </c>
      <c r="D25" s="9">
        <v>0.14269999999999999</v>
      </c>
      <c r="E25" s="9">
        <v>0.22409999999999999</v>
      </c>
      <c r="F25" s="8">
        <v>0.19650000000000001</v>
      </c>
      <c r="G25" s="8">
        <v>0.1193</v>
      </c>
      <c r="H25" s="8">
        <v>1</v>
      </c>
      <c r="J25" s="10"/>
      <c r="K25" s="2">
        <v>0.23250000000000001</v>
      </c>
      <c r="L25" s="8">
        <v>0.1615</v>
      </c>
      <c r="M25" s="8">
        <v>0.32550000000000001</v>
      </c>
      <c r="N25" s="8">
        <v>0.20619999999999999</v>
      </c>
      <c r="O25" s="8">
        <v>0.13980000000000001</v>
      </c>
      <c r="P25" s="3">
        <v>2</v>
      </c>
      <c r="R25" s="10"/>
      <c r="S25" s="2">
        <v>0.21179999999999999</v>
      </c>
      <c r="T25" s="8">
        <v>0.2089</v>
      </c>
      <c r="U25" s="8">
        <v>0.39429999999999998</v>
      </c>
      <c r="V25" s="8">
        <v>0.2462</v>
      </c>
      <c r="W25" s="8">
        <v>0.15989999999999999</v>
      </c>
      <c r="X25" s="3">
        <v>3</v>
      </c>
    </row>
    <row r="26" spans="2:24" ht="18" customHeight="1" x14ac:dyDescent="0.25">
      <c r="B26" s="7"/>
      <c r="C26" s="8">
        <v>0.2218</v>
      </c>
      <c r="D26" s="8">
        <v>0.1477</v>
      </c>
      <c r="E26" s="8">
        <v>0.22420000000000001</v>
      </c>
      <c r="F26" s="8">
        <v>0.20269999999999999</v>
      </c>
      <c r="G26" s="8">
        <v>0.12330000000000001</v>
      </c>
      <c r="H26" s="8">
        <v>1</v>
      </c>
      <c r="J26" s="10"/>
      <c r="K26" s="8">
        <v>0.24629999999999999</v>
      </c>
      <c r="L26" s="8">
        <v>0.16739999999999999</v>
      </c>
      <c r="M26" s="8">
        <v>0.3271</v>
      </c>
      <c r="N26" s="8">
        <v>0.20780000000000001</v>
      </c>
      <c r="O26" s="8">
        <v>0.14510000000000001</v>
      </c>
      <c r="P26" s="3">
        <v>2</v>
      </c>
      <c r="R26" s="10"/>
      <c r="S26" s="2">
        <v>0.22450000000000001</v>
      </c>
      <c r="T26" s="8">
        <v>0.23769999999999999</v>
      </c>
      <c r="U26" s="2">
        <v>0.3977</v>
      </c>
      <c r="V26" s="8">
        <v>0.24879999999999999</v>
      </c>
      <c r="W26" s="8">
        <v>0.17019999999999999</v>
      </c>
      <c r="X26" s="3">
        <v>3</v>
      </c>
    </row>
    <row r="27" spans="2:24" ht="18" customHeight="1" x14ac:dyDescent="0.25">
      <c r="B27" s="7"/>
      <c r="C27" s="8">
        <v>0.22339999999999999</v>
      </c>
      <c r="D27" s="9">
        <v>0.14829999999999999</v>
      </c>
      <c r="E27" s="9">
        <v>0.2298</v>
      </c>
      <c r="F27" s="9">
        <v>0.21970000000000001</v>
      </c>
      <c r="G27" s="8">
        <v>0.1235</v>
      </c>
      <c r="H27" s="8">
        <v>1</v>
      </c>
      <c r="J27" s="10"/>
      <c r="K27" s="8">
        <v>0.247</v>
      </c>
      <c r="L27" s="8">
        <v>0.16880000000000001</v>
      </c>
      <c r="M27" s="8">
        <v>0.32819999999999999</v>
      </c>
      <c r="N27" s="2">
        <v>0.21429999999999999</v>
      </c>
      <c r="O27" s="8">
        <v>0.14560000000000001</v>
      </c>
      <c r="P27" s="3">
        <v>2</v>
      </c>
      <c r="R27" s="10"/>
      <c r="S27" s="8">
        <v>0.2555</v>
      </c>
      <c r="T27" s="8">
        <v>0.2422</v>
      </c>
      <c r="U27" s="8">
        <v>0.4022</v>
      </c>
      <c r="V27" s="2">
        <v>0.2571</v>
      </c>
      <c r="W27" s="8">
        <v>0.1706</v>
      </c>
      <c r="X27" s="3">
        <v>3</v>
      </c>
    </row>
    <row r="28" spans="2:24" ht="18" customHeight="1" x14ac:dyDescent="0.25">
      <c r="B28" s="7"/>
      <c r="C28" s="8">
        <v>0.23730000000000001</v>
      </c>
      <c r="D28" s="9">
        <v>0.15110000000000001</v>
      </c>
      <c r="E28" s="9">
        <v>0.23169999999999999</v>
      </c>
      <c r="F28" s="8">
        <v>0.2263</v>
      </c>
      <c r="G28" s="8">
        <v>0.1246</v>
      </c>
      <c r="H28" s="8">
        <v>1</v>
      </c>
      <c r="J28" s="10"/>
      <c r="K28" s="8">
        <v>0.24759999999999999</v>
      </c>
      <c r="L28" s="8">
        <v>0.1724</v>
      </c>
      <c r="M28" s="8">
        <v>0.33110000000000001</v>
      </c>
      <c r="N28" s="2">
        <v>0.215</v>
      </c>
      <c r="O28" s="8">
        <v>0.14879999999999999</v>
      </c>
      <c r="P28" s="3">
        <v>2</v>
      </c>
      <c r="R28" s="10"/>
      <c r="S28" s="2">
        <v>0.26429999999999998</v>
      </c>
      <c r="T28" s="8">
        <v>0.245</v>
      </c>
      <c r="U28" s="8">
        <v>0.40889999999999999</v>
      </c>
      <c r="V28" s="8">
        <v>0.25940000000000002</v>
      </c>
      <c r="W28" s="8">
        <v>0.17249999999999999</v>
      </c>
      <c r="X28" s="3">
        <v>3</v>
      </c>
    </row>
    <row r="29" spans="2:24" ht="18" customHeight="1" x14ac:dyDescent="0.25">
      <c r="B29" s="7"/>
      <c r="C29" s="8">
        <v>0.23769999999999999</v>
      </c>
      <c r="D29" s="9">
        <v>0.1552</v>
      </c>
      <c r="E29" s="8">
        <v>0.2394</v>
      </c>
      <c r="F29" s="8">
        <v>0.22700000000000001</v>
      </c>
      <c r="G29" s="8">
        <v>0.12479999999999999</v>
      </c>
      <c r="H29" s="8">
        <v>1</v>
      </c>
      <c r="J29" s="10"/>
      <c r="K29" s="8">
        <v>0.25409999999999999</v>
      </c>
      <c r="L29" s="8">
        <v>0.17810000000000001</v>
      </c>
      <c r="M29" s="8">
        <v>0.3417</v>
      </c>
      <c r="N29" s="8">
        <v>0.21790000000000001</v>
      </c>
      <c r="O29" s="8">
        <v>0.15359999999999999</v>
      </c>
      <c r="P29" s="3">
        <v>2</v>
      </c>
      <c r="R29" s="10"/>
      <c r="S29" s="2">
        <v>0.2823</v>
      </c>
      <c r="T29" s="8">
        <v>0.245</v>
      </c>
      <c r="U29" s="8">
        <v>0.41289999999999999</v>
      </c>
      <c r="V29" s="8">
        <v>0.26390000000000002</v>
      </c>
      <c r="W29" s="8">
        <v>0.17460000000000001</v>
      </c>
      <c r="X29" s="3">
        <v>3</v>
      </c>
    </row>
    <row r="30" spans="2:24" ht="18" customHeight="1" x14ac:dyDescent="0.25">
      <c r="B30" s="7"/>
      <c r="C30" s="8">
        <v>0.2429</v>
      </c>
      <c r="D30" s="8">
        <v>0.1573</v>
      </c>
      <c r="E30" s="9">
        <v>0.24010000000000001</v>
      </c>
      <c r="F30" s="9">
        <v>0.2346</v>
      </c>
      <c r="G30" s="8">
        <v>0.12529999999999999</v>
      </c>
      <c r="H30" s="8">
        <v>1</v>
      </c>
      <c r="J30" s="10"/>
      <c r="K30" s="8">
        <v>0.27210000000000001</v>
      </c>
      <c r="L30" s="8">
        <v>0.1825</v>
      </c>
      <c r="M30" s="8">
        <v>0.34699999999999998</v>
      </c>
      <c r="N30" s="2">
        <v>0.22450000000000001</v>
      </c>
      <c r="O30" s="8">
        <v>0.16320000000000001</v>
      </c>
      <c r="P30" s="3">
        <v>2</v>
      </c>
      <c r="R30" s="10"/>
      <c r="S30" s="2">
        <v>0.30559999999999998</v>
      </c>
      <c r="T30" s="8">
        <v>0.24859999999999999</v>
      </c>
      <c r="U30" s="8">
        <v>0.41349999999999998</v>
      </c>
      <c r="V30" s="2">
        <v>0.2787</v>
      </c>
      <c r="W30" s="8">
        <v>0.1767</v>
      </c>
      <c r="X30" s="3">
        <v>3</v>
      </c>
    </row>
    <row r="31" spans="2:24" ht="18" customHeight="1" x14ac:dyDescent="0.25">
      <c r="B31" s="7"/>
      <c r="C31" s="8">
        <v>0.25390000000000001</v>
      </c>
      <c r="D31" s="8">
        <v>0.16300000000000001</v>
      </c>
      <c r="E31" s="8">
        <v>0.25340000000000001</v>
      </c>
      <c r="F31" s="8">
        <v>0.23469999999999999</v>
      </c>
      <c r="G31" s="8">
        <v>0.13669999999999999</v>
      </c>
      <c r="H31" s="8">
        <v>1</v>
      </c>
      <c r="J31" s="10"/>
      <c r="K31" s="8">
        <v>0.27929999999999999</v>
      </c>
      <c r="L31" s="8">
        <v>0.18490000000000001</v>
      </c>
      <c r="M31" s="8">
        <v>0.35499999999999998</v>
      </c>
      <c r="N31" s="8">
        <v>0.22489999999999999</v>
      </c>
      <c r="O31" s="8">
        <v>0.17169999999999999</v>
      </c>
      <c r="P31" s="3">
        <v>2</v>
      </c>
      <c r="R31" s="10"/>
      <c r="S31" s="2">
        <v>0.36809999999999998</v>
      </c>
      <c r="T31" s="8">
        <v>0.24929999999999999</v>
      </c>
      <c r="U31" s="8">
        <v>0.42630000000000001</v>
      </c>
      <c r="V31" s="8">
        <v>0.27879999999999999</v>
      </c>
      <c r="W31" s="8">
        <v>0.18110000000000001</v>
      </c>
      <c r="X31" s="3">
        <v>3</v>
      </c>
    </row>
    <row r="32" spans="2:24" ht="18" customHeight="1" x14ac:dyDescent="0.25">
      <c r="B32" s="7"/>
      <c r="C32" s="8">
        <v>0.26169999999999999</v>
      </c>
      <c r="D32" s="8">
        <v>0.16800000000000001</v>
      </c>
      <c r="E32" s="8">
        <v>0.25390000000000001</v>
      </c>
      <c r="F32" s="9">
        <v>0.23499999999999999</v>
      </c>
      <c r="G32" s="8">
        <v>0.13869999999999999</v>
      </c>
      <c r="H32" s="8">
        <v>1</v>
      </c>
      <c r="J32" s="10"/>
      <c r="K32" s="8">
        <v>0.28220000000000001</v>
      </c>
      <c r="L32" s="2">
        <v>0.18959999999999999</v>
      </c>
      <c r="M32" s="8">
        <v>0.36620000000000003</v>
      </c>
      <c r="N32" s="2">
        <v>0.2258</v>
      </c>
      <c r="O32" s="8">
        <v>0.19520000000000001</v>
      </c>
      <c r="P32" s="3">
        <v>2</v>
      </c>
      <c r="R32" s="10"/>
      <c r="S32" s="2">
        <v>0.37559999999999999</v>
      </c>
      <c r="T32" s="8">
        <v>0.26619999999999999</v>
      </c>
      <c r="U32" s="8">
        <v>0.435</v>
      </c>
      <c r="V32" s="8">
        <v>0.28499999999999998</v>
      </c>
      <c r="W32" s="2">
        <v>0.19539999999999999</v>
      </c>
      <c r="X32" s="3">
        <v>3</v>
      </c>
    </row>
    <row r="33" spans="2:24" ht="18" customHeight="1" x14ac:dyDescent="0.25">
      <c r="B33" s="7"/>
      <c r="C33" s="8">
        <v>0.26500000000000001</v>
      </c>
      <c r="D33" s="8">
        <v>0.17560000000000001</v>
      </c>
      <c r="E33" s="8">
        <v>0.25690000000000002</v>
      </c>
      <c r="F33" s="8">
        <v>0.23799999999999999</v>
      </c>
      <c r="G33" s="8">
        <v>0.1429</v>
      </c>
      <c r="H33" s="8">
        <v>1</v>
      </c>
      <c r="J33" s="10"/>
      <c r="K33" s="8">
        <v>0.29470000000000002</v>
      </c>
      <c r="L33" s="8">
        <v>0.19639999999999999</v>
      </c>
      <c r="M33" s="8">
        <v>0.39550000000000002</v>
      </c>
      <c r="N33" s="8">
        <v>0.2331</v>
      </c>
      <c r="O33" s="8">
        <v>0.21329999999999999</v>
      </c>
      <c r="P33" s="3">
        <v>2</v>
      </c>
      <c r="R33" s="10"/>
      <c r="S33" s="2">
        <v>0.3891</v>
      </c>
      <c r="T33" s="8">
        <v>0.27729999999999999</v>
      </c>
      <c r="U33" s="8">
        <v>0.43580000000000002</v>
      </c>
      <c r="V33" s="8">
        <v>0.28999999999999998</v>
      </c>
      <c r="W33" s="8">
        <v>0.20930000000000001</v>
      </c>
      <c r="X33" s="3">
        <v>3</v>
      </c>
    </row>
    <row r="34" spans="2:24" ht="18" customHeight="1" x14ac:dyDescent="0.25">
      <c r="B34" s="7"/>
      <c r="C34" s="8">
        <v>0.27350000000000002</v>
      </c>
      <c r="D34" s="8">
        <v>0.1774</v>
      </c>
      <c r="E34" s="9">
        <v>0.27089999999999997</v>
      </c>
      <c r="F34" s="9">
        <v>0.2414</v>
      </c>
      <c r="G34" s="8">
        <v>0.14510000000000001</v>
      </c>
      <c r="H34" s="8">
        <v>1</v>
      </c>
      <c r="J34" s="10"/>
      <c r="K34" s="8">
        <v>0.30280000000000001</v>
      </c>
      <c r="L34" s="8">
        <v>0.1968</v>
      </c>
      <c r="M34" s="8">
        <v>0.40949999999999998</v>
      </c>
      <c r="N34" s="8">
        <v>0.23330000000000001</v>
      </c>
      <c r="O34" s="8">
        <v>0.217</v>
      </c>
      <c r="P34" s="3">
        <v>2</v>
      </c>
      <c r="R34" s="10"/>
      <c r="S34" s="2">
        <v>0.39410000000000001</v>
      </c>
      <c r="T34" s="8">
        <v>0.27950000000000003</v>
      </c>
      <c r="U34" s="8">
        <v>0.43590000000000001</v>
      </c>
      <c r="V34" s="8">
        <v>0.29620000000000002</v>
      </c>
      <c r="W34" s="8">
        <v>0.2094</v>
      </c>
      <c r="X34" s="3">
        <v>3</v>
      </c>
    </row>
    <row r="35" spans="2:24" ht="18" customHeight="1" x14ac:dyDescent="0.25">
      <c r="B35" s="7"/>
      <c r="C35" s="8">
        <v>0.27379999999999999</v>
      </c>
      <c r="D35" s="8">
        <v>0.1774</v>
      </c>
      <c r="E35" s="9">
        <v>0.27660000000000001</v>
      </c>
      <c r="F35" s="9">
        <v>0.24479999999999999</v>
      </c>
      <c r="G35" s="8">
        <v>0.14549999999999999</v>
      </c>
      <c r="H35" s="8">
        <v>1</v>
      </c>
      <c r="J35" s="10"/>
      <c r="K35" s="8">
        <v>0.30620000000000003</v>
      </c>
      <c r="L35" s="8">
        <v>0.20499999999999999</v>
      </c>
      <c r="M35" s="8">
        <v>0.41370000000000001</v>
      </c>
      <c r="N35" s="8">
        <v>0.2379</v>
      </c>
      <c r="O35" s="8">
        <v>0.22090000000000001</v>
      </c>
      <c r="P35" s="3">
        <v>2</v>
      </c>
      <c r="R35" s="10"/>
      <c r="S35" s="2">
        <v>0.4178</v>
      </c>
      <c r="T35" s="8">
        <v>0.28770000000000001</v>
      </c>
      <c r="U35" s="8">
        <v>0.4446</v>
      </c>
      <c r="V35" s="8">
        <v>0.29949999999999999</v>
      </c>
      <c r="W35" s="8">
        <v>0.27489999999999998</v>
      </c>
      <c r="X35" s="3">
        <v>3</v>
      </c>
    </row>
    <row r="36" spans="2:24" ht="18" customHeight="1" x14ac:dyDescent="0.25">
      <c r="B36" s="7"/>
      <c r="C36" s="8">
        <v>0.28179999999999999</v>
      </c>
      <c r="D36" s="9">
        <v>0.1799</v>
      </c>
      <c r="E36" s="9">
        <v>0.29189999999999999</v>
      </c>
      <c r="F36" s="8">
        <v>0.2465</v>
      </c>
      <c r="G36" s="8">
        <v>0.15679999999999999</v>
      </c>
      <c r="H36" s="8">
        <v>1</v>
      </c>
      <c r="J36" s="10"/>
      <c r="K36" s="8">
        <v>0.30640000000000001</v>
      </c>
      <c r="L36" s="8">
        <v>0.20910000000000001</v>
      </c>
      <c r="M36" s="8">
        <v>0.43490000000000001</v>
      </c>
      <c r="N36" s="8">
        <v>0.24099999999999999</v>
      </c>
      <c r="O36" s="8">
        <v>0.221</v>
      </c>
      <c r="P36" s="3">
        <v>2</v>
      </c>
      <c r="R36" s="10"/>
      <c r="S36" s="2">
        <v>0.4259</v>
      </c>
      <c r="T36" s="8">
        <v>0.29389999999999999</v>
      </c>
      <c r="U36" s="8">
        <v>0.47060000000000002</v>
      </c>
      <c r="V36" s="8">
        <v>0.30620000000000003</v>
      </c>
      <c r="W36" s="8">
        <v>0.29010000000000002</v>
      </c>
      <c r="X36" s="3">
        <v>3</v>
      </c>
    </row>
    <row r="37" spans="2:24" ht="18" customHeight="1" x14ac:dyDescent="0.25">
      <c r="B37" s="7"/>
      <c r="C37" s="8">
        <v>0.29220000000000002</v>
      </c>
      <c r="D37" s="8">
        <v>0.19520000000000001</v>
      </c>
      <c r="E37" s="8">
        <v>0.3034</v>
      </c>
      <c r="F37" s="8">
        <v>0.2515</v>
      </c>
      <c r="G37" s="8">
        <v>0.16270000000000001</v>
      </c>
      <c r="H37" s="8">
        <v>1</v>
      </c>
      <c r="J37" s="10"/>
      <c r="K37" s="8">
        <v>0.31490000000000001</v>
      </c>
      <c r="L37" s="8">
        <v>0.222</v>
      </c>
      <c r="M37" s="8">
        <v>0.45090000000000002</v>
      </c>
      <c r="N37" s="8">
        <v>0.24210000000000001</v>
      </c>
      <c r="O37" s="8">
        <v>0.22339999999999999</v>
      </c>
      <c r="P37" s="3">
        <v>2</v>
      </c>
      <c r="R37" s="10"/>
      <c r="S37" s="2">
        <v>0.43759999999999999</v>
      </c>
      <c r="T37" s="8">
        <v>0.3034</v>
      </c>
      <c r="U37" s="8">
        <v>0.50609999999999999</v>
      </c>
      <c r="V37" s="2">
        <v>0.31409999999999999</v>
      </c>
      <c r="W37" s="8">
        <v>0.30520000000000003</v>
      </c>
      <c r="X37" s="3">
        <v>3</v>
      </c>
    </row>
    <row r="38" spans="2:24" ht="18" customHeight="1" x14ac:dyDescent="0.25">
      <c r="B38" s="7"/>
      <c r="C38" s="8">
        <v>0.29659999999999997</v>
      </c>
      <c r="D38" s="8">
        <v>0.19789999999999999</v>
      </c>
      <c r="E38" s="8">
        <v>0.32779999999999998</v>
      </c>
      <c r="F38" s="8">
        <v>0.2525</v>
      </c>
      <c r="G38" s="9">
        <v>0.16830000000000001</v>
      </c>
      <c r="H38" s="8">
        <v>1</v>
      </c>
      <c r="J38" s="10"/>
      <c r="K38" s="8">
        <v>0.32529999999999998</v>
      </c>
      <c r="L38" s="8">
        <v>0.2225</v>
      </c>
      <c r="M38" s="8">
        <v>0.45369999999999999</v>
      </c>
      <c r="N38" s="8">
        <v>0.24890000000000001</v>
      </c>
      <c r="O38" s="8">
        <v>0.2329</v>
      </c>
      <c r="P38" s="3">
        <v>2</v>
      </c>
      <c r="R38" s="10"/>
      <c r="S38" s="2">
        <v>0.47239999999999999</v>
      </c>
      <c r="T38" s="8">
        <v>0.31109999999999999</v>
      </c>
      <c r="U38" s="2">
        <v>0.51349999999999996</v>
      </c>
      <c r="V38" s="8">
        <v>0.34</v>
      </c>
      <c r="W38" s="8">
        <v>0.31380000000000002</v>
      </c>
      <c r="X38" s="3">
        <v>3</v>
      </c>
    </row>
    <row r="39" spans="2:24" ht="18" customHeight="1" x14ac:dyDescent="0.25">
      <c r="B39" s="7"/>
      <c r="C39" s="8">
        <v>0.309</v>
      </c>
      <c r="D39" s="8">
        <v>0.20280000000000001</v>
      </c>
      <c r="E39" s="8">
        <v>0.33610000000000001</v>
      </c>
      <c r="F39" s="9">
        <v>0.2535</v>
      </c>
      <c r="G39" s="8">
        <v>0.17080000000000001</v>
      </c>
      <c r="H39" s="8">
        <v>1</v>
      </c>
      <c r="J39" s="10"/>
      <c r="K39" s="8">
        <v>0.35</v>
      </c>
      <c r="L39" s="8">
        <v>0.223</v>
      </c>
      <c r="M39" s="8">
        <v>0.45750000000000002</v>
      </c>
      <c r="N39" s="8">
        <v>0.25469999999999998</v>
      </c>
      <c r="O39" s="8">
        <v>0.35070000000000001</v>
      </c>
      <c r="P39" s="3">
        <v>2</v>
      </c>
      <c r="R39" s="10"/>
      <c r="S39" s="2">
        <v>0.48039999999999999</v>
      </c>
      <c r="T39" s="2">
        <v>0.34560000000000002</v>
      </c>
      <c r="U39" s="2">
        <v>0.51910000000000001</v>
      </c>
      <c r="V39" s="8">
        <v>0.36670000000000003</v>
      </c>
      <c r="W39" s="8">
        <v>0.33789999999999998</v>
      </c>
      <c r="X39" s="3">
        <v>3</v>
      </c>
    </row>
    <row r="40" spans="2:24" ht="18" customHeight="1" x14ac:dyDescent="0.25">
      <c r="B40" s="7"/>
      <c r="C40" s="8">
        <v>0.3125</v>
      </c>
      <c r="D40" s="8">
        <v>0.2041</v>
      </c>
      <c r="E40" s="8">
        <v>0.34350000000000003</v>
      </c>
      <c r="F40" s="8">
        <v>0.25569999999999998</v>
      </c>
      <c r="G40" s="9">
        <v>0.1807</v>
      </c>
      <c r="H40" s="8">
        <v>1</v>
      </c>
      <c r="J40" s="10"/>
      <c r="K40" s="8">
        <v>0.35160000000000002</v>
      </c>
      <c r="L40" s="8">
        <v>0.2271</v>
      </c>
      <c r="M40" s="8">
        <v>0.45950000000000002</v>
      </c>
      <c r="N40" s="8">
        <v>0.25819999999999999</v>
      </c>
      <c r="O40" s="8">
        <v>0.37459999999999999</v>
      </c>
      <c r="P40" s="3">
        <v>2</v>
      </c>
      <c r="R40" s="10"/>
      <c r="S40" s="2">
        <v>0.49480000000000002</v>
      </c>
      <c r="T40" s="8">
        <v>0.46350000000000002</v>
      </c>
      <c r="U40" s="8">
        <v>0.52449999999999997</v>
      </c>
      <c r="V40" s="8">
        <v>0.37669999999999998</v>
      </c>
      <c r="W40" s="2"/>
      <c r="X40" s="3">
        <v>3</v>
      </c>
    </row>
    <row r="41" spans="2:24" ht="18" customHeight="1" x14ac:dyDescent="0.25">
      <c r="B41" s="7"/>
      <c r="C41" s="8">
        <v>0.3155</v>
      </c>
      <c r="D41" s="8">
        <v>0.2195</v>
      </c>
      <c r="E41" s="8">
        <v>0.37309999999999999</v>
      </c>
      <c r="F41" s="9">
        <v>0.26100000000000001</v>
      </c>
      <c r="G41" s="9">
        <v>0.18509999999999999</v>
      </c>
      <c r="H41" s="8">
        <v>1</v>
      </c>
      <c r="J41" s="10"/>
      <c r="K41" s="8">
        <v>0.35610000000000003</v>
      </c>
      <c r="L41" s="2">
        <v>0.2288</v>
      </c>
      <c r="M41" s="8">
        <v>0.46379999999999999</v>
      </c>
      <c r="N41" s="8">
        <v>0.26200000000000001</v>
      </c>
      <c r="O41" s="8">
        <v>0.43359999999999999</v>
      </c>
      <c r="P41" s="3">
        <v>2</v>
      </c>
      <c r="R41" s="10"/>
      <c r="S41" s="2">
        <v>0.51949999999999996</v>
      </c>
      <c r="T41" s="8">
        <v>0.48449999999999999</v>
      </c>
      <c r="U41" s="8">
        <v>0.52729999999999999</v>
      </c>
      <c r="V41" s="8">
        <v>0.377</v>
      </c>
      <c r="W41" s="8"/>
      <c r="X41" s="3">
        <v>3</v>
      </c>
    </row>
    <row r="42" spans="2:24" ht="18" customHeight="1" x14ac:dyDescent="0.25">
      <c r="B42" s="7"/>
      <c r="C42" s="8">
        <v>0.32550000000000001</v>
      </c>
      <c r="D42" s="8">
        <v>0.22309999999999999</v>
      </c>
      <c r="E42" s="8">
        <v>0.37780000000000002</v>
      </c>
      <c r="F42" s="8">
        <v>0.2626</v>
      </c>
      <c r="G42" s="9">
        <v>0.191</v>
      </c>
      <c r="H42" s="8">
        <v>1</v>
      </c>
      <c r="J42" s="10"/>
      <c r="K42" s="8">
        <v>0.36670000000000003</v>
      </c>
      <c r="L42" s="8">
        <v>0.2379</v>
      </c>
      <c r="M42" s="8">
        <v>0.47989999999999999</v>
      </c>
      <c r="N42" s="8">
        <v>0.26369999999999999</v>
      </c>
      <c r="O42" s="8">
        <v>0.438</v>
      </c>
      <c r="P42" s="3">
        <v>2</v>
      </c>
      <c r="R42" s="10"/>
      <c r="S42" s="2">
        <v>0.52100000000000002</v>
      </c>
      <c r="T42" s="8">
        <v>0.4899</v>
      </c>
      <c r="U42" s="8">
        <v>0.53290000000000004</v>
      </c>
      <c r="V42" s="8">
        <v>0.38350000000000001</v>
      </c>
      <c r="W42" s="8"/>
      <c r="X42" s="3">
        <v>3</v>
      </c>
    </row>
    <row r="43" spans="2:24" ht="18" customHeight="1" x14ac:dyDescent="0.2">
      <c r="B43" s="10"/>
      <c r="C43" s="8">
        <v>0.32640000000000002</v>
      </c>
      <c r="D43" s="9">
        <v>0.22620000000000001</v>
      </c>
      <c r="E43" s="8">
        <v>0.38519999999999999</v>
      </c>
      <c r="F43" s="8">
        <v>0.26640000000000003</v>
      </c>
      <c r="G43" s="8">
        <v>0.2006</v>
      </c>
      <c r="H43" s="8">
        <v>1</v>
      </c>
      <c r="J43" s="10"/>
      <c r="K43" s="8">
        <v>0.36840000000000001</v>
      </c>
      <c r="L43" s="8">
        <v>0.23930000000000001</v>
      </c>
      <c r="M43" s="8">
        <v>0.49059999999999998</v>
      </c>
      <c r="N43" s="8">
        <v>0.27050000000000002</v>
      </c>
      <c r="P43" s="3">
        <v>2</v>
      </c>
      <c r="R43" s="10"/>
      <c r="S43" s="2">
        <v>0.55859999999999999</v>
      </c>
      <c r="T43" s="8">
        <v>0.5081</v>
      </c>
      <c r="U43" s="2">
        <v>0.54110000000000003</v>
      </c>
      <c r="V43" s="8">
        <v>0.39960000000000001</v>
      </c>
      <c r="W43" s="8"/>
      <c r="X43" s="3">
        <v>3</v>
      </c>
    </row>
    <row r="44" spans="2:24" ht="18" customHeight="1" x14ac:dyDescent="0.2">
      <c r="B44" s="10"/>
      <c r="C44" s="8">
        <v>0.33900000000000002</v>
      </c>
      <c r="D44" s="8">
        <v>0.22650000000000001</v>
      </c>
      <c r="E44" s="8">
        <v>0.41699999999999998</v>
      </c>
      <c r="F44" s="8">
        <v>0.2671</v>
      </c>
      <c r="G44" s="8">
        <v>0.2014</v>
      </c>
      <c r="H44" s="8">
        <v>1</v>
      </c>
      <c r="J44" s="10"/>
      <c r="K44" s="8">
        <v>0.38500000000000001</v>
      </c>
      <c r="L44" s="8">
        <v>0.24610000000000001</v>
      </c>
      <c r="M44" s="8">
        <v>0.49209999999999998</v>
      </c>
      <c r="N44" s="8">
        <v>0.27110000000000001</v>
      </c>
      <c r="P44" s="3">
        <v>2</v>
      </c>
      <c r="R44" s="10"/>
      <c r="S44" s="2">
        <v>0.58230000000000004</v>
      </c>
      <c r="T44" s="8">
        <v>0.52610000000000001</v>
      </c>
      <c r="U44" s="8">
        <v>0.54569999999999996</v>
      </c>
      <c r="V44" s="8">
        <v>0.54420000000000002</v>
      </c>
      <c r="W44" s="8"/>
      <c r="X44" s="3">
        <v>3</v>
      </c>
    </row>
    <row r="45" spans="2:24" ht="18" customHeight="1" x14ac:dyDescent="0.2">
      <c r="B45" s="10"/>
      <c r="C45" s="8">
        <v>0.34160000000000001</v>
      </c>
      <c r="D45" s="8">
        <v>0.23369999999999999</v>
      </c>
      <c r="E45" s="8">
        <v>0.41699999999999998</v>
      </c>
      <c r="F45" s="8">
        <v>0.26790000000000003</v>
      </c>
      <c r="G45" s="9">
        <v>0.2142</v>
      </c>
      <c r="H45" s="8">
        <v>1</v>
      </c>
      <c r="J45" s="10"/>
      <c r="K45" s="8">
        <v>0.39879999999999999</v>
      </c>
      <c r="L45" s="8">
        <v>0.247</v>
      </c>
      <c r="M45" s="8">
        <v>0.50880000000000003</v>
      </c>
      <c r="N45" s="8">
        <v>0.27250000000000002</v>
      </c>
      <c r="P45" s="3">
        <v>2</v>
      </c>
      <c r="R45" s="10"/>
      <c r="S45" s="2">
        <v>0.6381</v>
      </c>
      <c r="T45" s="8">
        <v>0.53520000000000001</v>
      </c>
      <c r="U45" s="8">
        <v>0.55059999999999998</v>
      </c>
      <c r="V45" s="8">
        <v>0.55469999999999997</v>
      </c>
      <c r="W45" s="8"/>
      <c r="X45" s="3">
        <v>3</v>
      </c>
    </row>
    <row r="46" spans="2:24" ht="18" customHeight="1" x14ac:dyDescent="0.2">
      <c r="B46" s="10"/>
      <c r="C46" s="9">
        <v>0.34229999999999999</v>
      </c>
      <c r="D46" s="8">
        <v>0.23669999999999999</v>
      </c>
      <c r="E46" s="8">
        <v>0.45069999999999999</v>
      </c>
      <c r="F46" s="9">
        <v>0.26800000000000002</v>
      </c>
      <c r="G46" s="8">
        <v>0.22450000000000001</v>
      </c>
      <c r="H46" s="8">
        <v>1</v>
      </c>
      <c r="J46" s="10"/>
      <c r="K46" s="8">
        <v>0.41</v>
      </c>
      <c r="L46" s="8">
        <v>0.27250000000000002</v>
      </c>
      <c r="M46" s="8">
        <v>0.51490000000000002</v>
      </c>
      <c r="N46" s="8">
        <v>0.2762</v>
      </c>
      <c r="P46" s="3">
        <v>2</v>
      </c>
      <c r="R46" s="10"/>
      <c r="T46" s="8">
        <v>0.53949999999999998</v>
      </c>
      <c r="U46" s="8">
        <v>0.55820000000000003</v>
      </c>
      <c r="V46" s="8">
        <v>0.56040000000000001</v>
      </c>
      <c r="W46" s="8"/>
      <c r="X46" s="3">
        <v>3</v>
      </c>
    </row>
    <row r="47" spans="2:24" ht="18" customHeight="1" x14ac:dyDescent="0.2">
      <c r="B47" s="10"/>
      <c r="C47" s="8">
        <v>0.34439999999999998</v>
      </c>
      <c r="D47" s="8">
        <v>0.2382</v>
      </c>
      <c r="E47" s="8">
        <v>0.54549999999999998</v>
      </c>
      <c r="F47" s="9">
        <v>0.2752</v>
      </c>
      <c r="G47" s="9">
        <v>0.22459999999999999</v>
      </c>
      <c r="H47" s="8">
        <v>1</v>
      </c>
      <c r="J47" s="10"/>
      <c r="K47" s="8">
        <v>0.47689999999999999</v>
      </c>
      <c r="L47" s="8">
        <v>0.27550000000000002</v>
      </c>
      <c r="M47" s="8">
        <v>0.51670000000000005</v>
      </c>
      <c r="N47" s="8">
        <v>0.28289999999999998</v>
      </c>
      <c r="P47" s="3">
        <v>2</v>
      </c>
      <c r="R47" s="10"/>
      <c r="T47" s="8">
        <v>0.55489999999999995</v>
      </c>
      <c r="U47" s="8">
        <v>0.56710000000000005</v>
      </c>
      <c r="V47" s="8">
        <v>0.56299999999999994</v>
      </c>
      <c r="W47" s="8"/>
      <c r="X47" s="3">
        <v>3</v>
      </c>
    </row>
    <row r="48" spans="2:24" ht="18" customHeight="1" x14ac:dyDescent="0.2">
      <c r="B48" s="10"/>
      <c r="C48" s="9">
        <v>0.35560000000000003</v>
      </c>
      <c r="D48" s="8">
        <v>0.2407</v>
      </c>
      <c r="E48" s="8">
        <v>0.55730000000000002</v>
      </c>
      <c r="F48" s="8">
        <v>0.27810000000000001</v>
      </c>
      <c r="G48" s="8">
        <v>0.23080000000000001</v>
      </c>
      <c r="H48" s="8">
        <v>1</v>
      </c>
      <c r="J48" s="10"/>
      <c r="K48" s="8">
        <v>0.52490000000000003</v>
      </c>
      <c r="L48" s="8">
        <v>0.2833</v>
      </c>
      <c r="M48" s="8">
        <v>0.52449999999999997</v>
      </c>
      <c r="N48" s="8">
        <v>0.29339999999999999</v>
      </c>
      <c r="P48" s="3">
        <v>2</v>
      </c>
      <c r="R48" s="10"/>
      <c r="S48" s="2"/>
      <c r="T48" s="8">
        <v>0.55610000000000004</v>
      </c>
      <c r="U48" s="8">
        <v>0.57379999999999998</v>
      </c>
      <c r="V48" s="8">
        <v>0.56879999999999997</v>
      </c>
      <c r="W48" s="8"/>
      <c r="X48" s="3">
        <v>3</v>
      </c>
    </row>
    <row r="49" spans="2:24" ht="18" customHeight="1" x14ac:dyDescent="0.2">
      <c r="B49" s="10"/>
      <c r="C49" s="8">
        <v>0.35970000000000002</v>
      </c>
      <c r="D49" s="9">
        <v>0.24640000000000001</v>
      </c>
      <c r="E49" s="8">
        <v>0.56999999999999995</v>
      </c>
      <c r="F49" s="8">
        <v>0.28220000000000001</v>
      </c>
      <c r="G49" s="9">
        <v>0.2354</v>
      </c>
      <c r="H49" s="8">
        <v>1</v>
      </c>
      <c r="J49" s="10"/>
      <c r="K49" s="8">
        <v>0.58689999999999998</v>
      </c>
      <c r="L49" s="8">
        <v>0.29420000000000002</v>
      </c>
      <c r="M49" s="8">
        <v>0.53249999999999997</v>
      </c>
      <c r="N49" s="8">
        <v>0.2979</v>
      </c>
      <c r="P49" s="3">
        <v>2</v>
      </c>
      <c r="R49" s="10"/>
      <c r="S49" s="2"/>
      <c r="U49" s="8">
        <v>0.60040000000000004</v>
      </c>
      <c r="V49" s="8"/>
      <c r="W49" s="8"/>
      <c r="X49" s="3">
        <v>3</v>
      </c>
    </row>
    <row r="50" spans="2:24" ht="18" customHeight="1" x14ac:dyDescent="0.2">
      <c r="B50" s="10"/>
      <c r="C50" s="9">
        <v>0.39090000000000003</v>
      </c>
      <c r="D50" s="8">
        <v>0.24759999999999999</v>
      </c>
      <c r="E50" s="8">
        <v>0.57320000000000004</v>
      </c>
      <c r="F50" s="9">
        <v>0.28270000000000001</v>
      </c>
      <c r="G50" s="9">
        <v>0.24640000000000001</v>
      </c>
      <c r="H50" s="8">
        <v>1</v>
      </c>
      <c r="J50" s="10"/>
      <c r="K50" s="8">
        <v>0.5927</v>
      </c>
      <c r="L50" s="8">
        <v>0.33679999999999999</v>
      </c>
      <c r="M50" s="8">
        <v>0.55469999999999997</v>
      </c>
      <c r="N50" s="8">
        <v>0.29809999999999998</v>
      </c>
      <c r="P50" s="3">
        <v>2</v>
      </c>
      <c r="R50" s="10"/>
      <c r="S50" s="2"/>
      <c r="U50" s="8">
        <v>0.6623</v>
      </c>
      <c r="V50" s="8"/>
      <c r="W50" s="8"/>
      <c r="X50" s="3">
        <v>3</v>
      </c>
    </row>
    <row r="51" spans="2:24" ht="18" customHeight="1" x14ac:dyDescent="0.2">
      <c r="B51" s="10"/>
      <c r="C51" s="8">
        <v>0.3967</v>
      </c>
      <c r="D51" s="8">
        <v>0.25669999999999998</v>
      </c>
      <c r="E51" s="8">
        <v>0.57679999999999998</v>
      </c>
      <c r="F51" s="8">
        <v>0.28310000000000002</v>
      </c>
      <c r="G51" s="9">
        <v>0.25829999999999997</v>
      </c>
      <c r="H51" s="8">
        <v>1</v>
      </c>
      <c r="J51" s="10"/>
      <c r="K51" s="8">
        <v>0.60450000000000004</v>
      </c>
      <c r="L51" s="8">
        <v>0.33789999999999998</v>
      </c>
      <c r="M51" s="8">
        <v>0.57799999999999996</v>
      </c>
      <c r="N51" s="8">
        <v>0.2989</v>
      </c>
      <c r="P51" s="3">
        <v>2</v>
      </c>
      <c r="R51" s="10"/>
      <c r="S51" s="2"/>
      <c r="U51" s="8">
        <v>0.67479999999999996</v>
      </c>
      <c r="V51" s="8"/>
      <c r="W51" s="8"/>
      <c r="X51" s="3">
        <v>3</v>
      </c>
    </row>
    <row r="52" spans="2:24" ht="18" customHeight="1" thickBot="1" x14ac:dyDescent="0.25">
      <c r="B52" s="10"/>
      <c r="C52" s="8">
        <v>0.41860000000000003</v>
      </c>
      <c r="D52" s="8">
        <v>0.2994</v>
      </c>
      <c r="E52" s="8">
        <v>0.58309999999999995</v>
      </c>
      <c r="F52" s="8">
        <v>0.28520000000000001</v>
      </c>
      <c r="G52" s="9">
        <v>0.26119999999999999</v>
      </c>
      <c r="H52" s="8">
        <v>1</v>
      </c>
      <c r="J52" s="10"/>
      <c r="K52" s="8">
        <v>0.62929999999999997</v>
      </c>
      <c r="L52" s="8">
        <v>0.42520000000000002</v>
      </c>
      <c r="M52" s="8">
        <v>0.70489999999999997</v>
      </c>
      <c r="N52" s="8">
        <v>0.30030000000000001</v>
      </c>
      <c r="P52" s="3">
        <v>2</v>
      </c>
      <c r="R52" s="10"/>
      <c r="S52" s="2"/>
      <c r="T52" s="8"/>
      <c r="U52" s="8">
        <v>0.68959999999999999</v>
      </c>
      <c r="V52" s="8"/>
      <c r="W52" s="8"/>
      <c r="X52" s="3">
        <v>3</v>
      </c>
    </row>
    <row r="53" spans="2:24" ht="18" customHeight="1" x14ac:dyDescent="0.25">
      <c r="B53" s="10"/>
      <c r="C53" s="8">
        <v>0.42820000000000003</v>
      </c>
      <c r="D53" s="9">
        <v>0.30299999999999999</v>
      </c>
      <c r="E53" s="8">
        <v>0.60760000000000003</v>
      </c>
      <c r="F53" s="9">
        <v>0.28610000000000002</v>
      </c>
      <c r="G53" s="9">
        <v>0.26229999999999998</v>
      </c>
      <c r="H53" s="8">
        <v>1</v>
      </c>
      <c r="J53" s="10"/>
      <c r="K53" s="8">
        <v>0.65810000000000002</v>
      </c>
      <c r="L53" s="8">
        <v>0.4869</v>
      </c>
      <c r="M53" s="8">
        <v>0.70779999999999998</v>
      </c>
      <c r="N53" s="8">
        <v>0.30209999999999998</v>
      </c>
      <c r="P53" s="3">
        <v>2</v>
      </c>
      <c r="R53" s="11" t="s">
        <v>9</v>
      </c>
      <c r="S53" s="12">
        <f>AVERAGE(S8:S52)</f>
        <v>0.30277894736842115</v>
      </c>
      <c r="T53" s="12">
        <f>AVERAGE(T8:T52)</f>
        <v>0.27896341463414631</v>
      </c>
      <c r="U53" s="12">
        <f>AVERAGE(U8:U52)</f>
        <v>0.41287999999999991</v>
      </c>
      <c r="V53" s="12">
        <f>AVERAGE(V8:V52)</f>
        <v>0.29502195121951214</v>
      </c>
      <c r="W53" s="12">
        <f>AVERAGE(W8:W52)</f>
        <v>0.16556562499999997</v>
      </c>
    </row>
    <row r="54" spans="2:24" ht="18" customHeight="1" x14ac:dyDescent="0.25">
      <c r="B54" s="10"/>
      <c r="C54" s="9">
        <v>0.45400000000000001</v>
      </c>
      <c r="D54" s="9">
        <v>0.3085</v>
      </c>
      <c r="E54" s="8">
        <v>0.62990000000000002</v>
      </c>
      <c r="F54" s="8">
        <v>0.30759999999999998</v>
      </c>
      <c r="G54" s="8">
        <v>0.27839999999999998</v>
      </c>
      <c r="H54" s="8">
        <v>1</v>
      </c>
      <c r="J54" s="10"/>
      <c r="L54" s="8">
        <v>0.49540000000000001</v>
      </c>
      <c r="M54" s="8">
        <v>0.71550000000000002</v>
      </c>
      <c r="N54" s="8">
        <v>0.30819999999999997</v>
      </c>
      <c r="P54" s="3">
        <v>2</v>
      </c>
      <c r="R54" s="13" t="s">
        <v>10</v>
      </c>
      <c r="S54" s="14">
        <f>STDEV(S8:S52)</f>
        <v>0.15182370316292909</v>
      </c>
      <c r="T54" s="14">
        <f>STDEV(T8:T52)</f>
        <v>0.13999590843324236</v>
      </c>
      <c r="U54" s="14">
        <f>STDEV(U8:U52)</f>
        <v>0.14220877993608258</v>
      </c>
      <c r="V54" s="14">
        <f>STDEV(V8:V52)</f>
        <v>0.11747174875729736</v>
      </c>
      <c r="W54" s="14">
        <f>STDEV(W8:W52)</f>
        <v>7.0541562259765711E-2</v>
      </c>
    </row>
    <row r="55" spans="2:24" ht="18" customHeight="1" x14ac:dyDescent="0.2">
      <c r="B55" s="10"/>
      <c r="C55" s="8">
        <v>0.47310000000000002</v>
      </c>
      <c r="D55" s="8">
        <v>0.30859999999999999</v>
      </c>
      <c r="E55" s="8">
        <v>0.63119999999999998</v>
      </c>
      <c r="F55" s="8">
        <v>0.31119999999999998</v>
      </c>
      <c r="G55" s="8">
        <v>0.27960000000000002</v>
      </c>
      <c r="H55" s="8">
        <v>1</v>
      </c>
      <c r="J55" s="10"/>
      <c r="L55" s="8">
        <v>0.54569999999999996</v>
      </c>
      <c r="M55" s="8">
        <v>0.72270000000000001</v>
      </c>
      <c r="N55" s="8">
        <v>0.31109999999999999</v>
      </c>
      <c r="P55" s="3">
        <v>2</v>
      </c>
    </row>
    <row r="56" spans="2:24" ht="18" customHeight="1" thickBot="1" x14ac:dyDescent="0.25">
      <c r="B56" s="10"/>
      <c r="C56" s="9">
        <v>0.4743</v>
      </c>
      <c r="D56" s="8">
        <v>0.32840000000000003</v>
      </c>
      <c r="E56" s="8">
        <v>0.65849999999999997</v>
      </c>
      <c r="F56" s="8">
        <v>0.31459999999999999</v>
      </c>
      <c r="G56" s="8">
        <v>0.29210000000000003</v>
      </c>
      <c r="H56" s="8">
        <v>1</v>
      </c>
      <c r="J56" s="10"/>
      <c r="L56" s="8">
        <v>0.55569999999999997</v>
      </c>
      <c r="M56" s="8">
        <v>0.73450000000000004</v>
      </c>
      <c r="N56" s="8">
        <v>0.31979999999999997</v>
      </c>
      <c r="O56" s="8"/>
      <c r="P56" s="3">
        <v>2</v>
      </c>
    </row>
    <row r="57" spans="2:24" ht="18" customHeight="1" x14ac:dyDescent="0.25">
      <c r="B57" s="10"/>
      <c r="C57" s="9">
        <v>0.50890000000000002</v>
      </c>
      <c r="D57" s="9">
        <v>0.33429999999999999</v>
      </c>
      <c r="F57" s="8">
        <v>0.32729999999999998</v>
      </c>
      <c r="G57" s="9">
        <v>0.31609999999999999</v>
      </c>
      <c r="H57" s="8">
        <v>1</v>
      </c>
      <c r="J57" s="11" t="s">
        <v>9</v>
      </c>
      <c r="K57" s="12">
        <f>AVERAGE(K8:K53)</f>
        <v>0.29699565217391305</v>
      </c>
      <c r="L57" s="12">
        <f t="shared" ref="L57:N57" si="0">AVERAGE(L8:L56)</f>
        <v>0.22163265306122448</v>
      </c>
      <c r="M57" s="12">
        <f t="shared" si="0"/>
        <v>0.40727551020408176</v>
      </c>
      <c r="N57" s="12">
        <f t="shared" si="0"/>
        <v>0.22634489795918364</v>
      </c>
      <c r="O57" s="12">
        <f>AVERAGE(O8:O56)</f>
        <v>0.17513714285714285</v>
      </c>
    </row>
    <row r="58" spans="2:24" ht="18" customHeight="1" x14ac:dyDescent="0.25">
      <c r="B58" s="10"/>
      <c r="C58" s="9">
        <v>0.52329999999999999</v>
      </c>
      <c r="D58" s="9">
        <v>0.37</v>
      </c>
      <c r="F58" s="9">
        <v>0.33500000000000002</v>
      </c>
      <c r="G58" s="9">
        <v>0.3362</v>
      </c>
      <c r="H58" s="8">
        <v>1</v>
      </c>
      <c r="J58" s="13" t="s">
        <v>10</v>
      </c>
      <c r="K58" s="14">
        <f>STDEV(K8:K53)</f>
        <v>0.14898837979523646</v>
      </c>
      <c r="L58" s="14">
        <f t="shared" ref="L58:N58" si="1">STDEV(L8:L56)</f>
        <v>0.11274052323025338</v>
      </c>
      <c r="M58" s="14">
        <f t="shared" si="1"/>
        <v>0.1461053779677132</v>
      </c>
      <c r="N58" s="14">
        <f t="shared" si="1"/>
        <v>5.6428867690602853E-2</v>
      </c>
      <c r="O58" s="14">
        <f>STDEV(O8:O56)</f>
        <v>9.2381944014141293E-2</v>
      </c>
    </row>
    <row r="59" spans="2:24" ht="18" customHeight="1" x14ac:dyDescent="0.2">
      <c r="B59" s="10"/>
      <c r="C59" s="8">
        <v>0.52549999999999997</v>
      </c>
      <c r="D59" s="9">
        <v>0.37940000000000002</v>
      </c>
      <c r="F59" s="9">
        <v>0.33989999999999998</v>
      </c>
      <c r="G59" s="8">
        <v>0.33950000000000002</v>
      </c>
      <c r="H59" s="8">
        <v>1</v>
      </c>
    </row>
    <row r="60" spans="2:24" ht="18" customHeight="1" x14ac:dyDescent="0.2">
      <c r="B60" s="10"/>
      <c r="C60" s="9">
        <v>0.54100000000000004</v>
      </c>
      <c r="D60" s="9">
        <v>0.38129999999999997</v>
      </c>
      <c r="F60" s="8">
        <v>0.3488</v>
      </c>
      <c r="G60" s="9">
        <v>0.41370000000000001</v>
      </c>
      <c r="H60" s="8">
        <v>1</v>
      </c>
    </row>
    <row r="61" spans="2:24" ht="18" customHeight="1" x14ac:dyDescent="0.2">
      <c r="B61" s="10"/>
      <c r="C61" s="9">
        <v>0.64</v>
      </c>
      <c r="D61" s="9">
        <v>0.3916</v>
      </c>
      <c r="F61" s="9">
        <v>0.35110000000000002</v>
      </c>
      <c r="G61" s="8">
        <v>0.41570000000000001</v>
      </c>
      <c r="H61" s="8">
        <v>1</v>
      </c>
    </row>
    <row r="62" spans="2:24" ht="18" customHeight="1" thickBot="1" x14ac:dyDescent="0.25">
      <c r="B62" s="10"/>
      <c r="C62" s="9">
        <v>0.67049999999999998</v>
      </c>
      <c r="D62" s="9">
        <v>0.42520000000000002</v>
      </c>
      <c r="F62" s="9">
        <v>0.37219999999999998</v>
      </c>
      <c r="G62" s="9">
        <v>0.43280000000000002</v>
      </c>
      <c r="H62" s="8">
        <v>1</v>
      </c>
    </row>
    <row r="63" spans="2:24" ht="15" x14ac:dyDescent="0.25">
      <c r="B63" s="11" t="s">
        <v>9</v>
      </c>
      <c r="C63" s="12">
        <f>AVERAGE(C8:C62)</f>
        <v>0.29727636363636367</v>
      </c>
      <c r="D63" s="12">
        <f t="shared" ref="D63:G63" si="2">AVERAGE(D8:D62)</f>
        <v>0.20338545454545459</v>
      </c>
      <c r="E63" s="12">
        <f>AVERAGE(E8:E62)</f>
        <v>0.31802653061224484</v>
      </c>
      <c r="F63" s="12">
        <f t="shared" si="2"/>
        <v>0.22749818181818182</v>
      </c>
      <c r="G63" s="12">
        <f t="shared" si="2"/>
        <v>0.18242545454545453</v>
      </c>
      <c r="H63" s="8"/>
    </row>
    <row r="64" spans="2:24" ht="15" x14ac:dyDescent="0.25">
      <c r="B64" s="13" t="s">
        <v>10</v>
      </c>
      <c r="C64" s="14">
        <f>STDEV(C8:C62)</f>
        <v>0.13685169583603496</v>
      </c>
      <c r="D64" s="14">
        <f t="shared" ref="D64:G64" si="3">STDEV(D8:D62)</f>
        <v>8.7319000982947009E-2</v>
      </c>
      <c r="E64" s="14">
        <f>STDEV(E8:E62)</f>
        <v>0.16163726078206492</v>
      </c>
      <c r="F64" s="14">
        <f t="shared" si="3"/>
        <v>7.8155449303885793E-2</v>
      </c>
      <c r="G64" s="14">
        <f t="shared" si="3"/>
        <v>9.1142398188081217E-2</v>
      </c>
      <c r="H64" s="8"/>
    </row>
    <row r="65" spans="2:24" ht="15" x14ac:dyDescent="0.25">
      <c r="B65" s="15"/>
      <c r="C65" s="14"/>
      <c r="D65" s="14"/>
      <c r="E65" s="14"/>
      <c r="F65" s="14"/>
      <c r="G65" s="14"/>
      <c r="H65" s="8"/>
    </row>
    <row r="66" spans="2:24" ht="15" x14ac:dyDescent="0.25">
      <c r="B66" s="16" t="s">
        <v>11</v>
      </c>
      <c r="C66" s="17">
        <f>COUNT(C8:C62)</f>
        <v>55</v>
      </c>
      <c r="D66" s="17">
        <f t="shared" ref="D66:H66" si="4">COUNT(D8:D62)</f>
        <v>55</v>
      </c>
      <c r="E66" s="17">
        <f t="shared" si="4"/>
        <v>49</v>
      </c>
      <c r="F66" s="17">
        <f t="shared" si="4"/>
        <v>55</v>
      </c>
      <c r="G66" s="17">
        <f t="shared" si="4"/>
        <v>55</v>
      </c>
      <c r="H66" s="17">
        <f t="shared" si="4"/>
        <v>55</v>
      </c>
      <c r="I66" s="17"/>
      <c r="J66" s="16" t="s">
        <v>11</v>
      </c>
      <c r="K66" s="17">
        <f>COUNT(K8:K56)</f>
        <v>46</v>
      </c>
      <c r="L66" s="17">
        <f t="shared" ref="L66:O66" si="5">COUNT(L8:L56)</f>
        <v>49</v>
      </c>
      <c r="M66" s="17">
        <f t="shared" si="5"/>
        <v>49</v>
      </c>
      <c r="N66" s="17">
        <f t="shared" si="5"/>
        <v>49</v>
      </c>
      <c r="O66" s="17">
        <f t="shared" si="5"/>
        <v>35</v>
      </c>
      <c r="P66" s="17"/>
      <c r="Q66" s="17"/>
      <c r="R66" s="18" t="s">
        <v>11</v>
      </c>
      <c r="S66" s="17">
        <f>COUNT(S8:S52)</f>
        <v>38</v>
      </c>
      <c r="T66" s="17">
        <f t="shared" ref="T66:W66" si="6">COUNT(T8:T52)</f>
        <v>41</v>
      </c>
      <c r="U66" s="17">
        <f t="shared" si="6"/>
        <v>45</v>
      </c>
      <c r="V66" s="17">
        <f t="shared" si="6"/>
        <v>41</v>
      </c>
      <c r="W66" s="17">
        <f t="shared" si="6"/>
        <v>32</v>
      </c>
    </row>
    <row r="67" spans="2:24" ht="15" x14ac:dyDescent="0.25">
      <c r="B67" s="15"/>
      <c r="C67" s="14"/>
      <c r="D67" s="14"/>
      <c r="E67" s="14"/>
      <c r="F67" s="14"/>
      <c r="G67" s="14"/>
      <c r="H67" s="8"/>
    </row>
    <row r="68" spans="2:24" ht="15" x14ac:dyDescent="0.25">
      <c r="B68" s="15"/>
      <c r="C68" s="14"/>
      <c r="D68" s="14"/>
      <c r="E68" s="14"/>
      <c r="F68" s="14"/>
      <c r="G68" s="14"/>
      <c r="H68" s="8"/>
    </row>
    <row r="69" spans="2:24" ht="15" x14ac:dyDescent="0.25">
      <c r="B69" s="15"/>
      <c r="C69" s="14"/>
      <c r="D69" s="14"/>
      <c r="E69" s="14"/>
      <c r="F69" s="14"/>
      <c r="G69" s="14"/>
      <c r="H69" s="14"/>
    </row>
    <row r="70" spans="2:24" ht="15.75" x14ac:dyDescent="0.25">
      <c r="B70" s="1" t="s">
        <v>0</v>
      </c>
      <c r="J70" s="1" t="s">
        <v>1</v>
      </c>
      <c r="R70" s="1" t="s">
        <v>2</v>
      </c>
    </row>
    <row r="73" spans="2:24" ht="15.75" thickBot="1" x14ac:dyDescent="0.3">
      <c r="B73" s="4" t="s">
        <v>12</v>
      </c>
      <c r="C73" s="5" t="s">
        <v>4</v>
      </c>
      <c r="D73" s="5" t="s">
        <v>5</v>
      </c>
      <c r="E73" s="5" t="s">
        <v>6</v>
      </c>
      <c r="F73" s="5" t="s">
        <v>7</v>
      </c>
      <c r="G73" s="5" t="s">
        <v>8</v>
      </c>
      <c r="H73" s="6"/>
      <c r="J73" s="4" t="s">
        <v>12</v>
      </c>
      <c r="K73" s="5" t="s">
        <v>4</v>
      </c>
      <c r="L73" s="5" t="s">
        <v>5</v>
      </c>
      <c r="M73" s="5" t="s">
        <v>6</v>
      </c>
      <c r="N73" s="5" t="s">
        <v>7</v>
      </c>
      <c r="O73" s="5" t="s">
        <v>8</v>
      </c>
      <c r="R73" s="4" t="s">
        <v>12</v>
      </c>
      <c r="S73" s="5" t="s">
        <v>4</v>
      </c>
      <c r="T73" s="5" t="s">
        <v>5</v>
      </c>
      <c r="U73" s="5" t="s">
        <v>6</v>
      </c>
      <c r="V73" s="5" t="s">
        <v>7</v>
      </c>
      <c r="W73" s="5" t="s">
        <v>8</v>
      </c>
    </row>
    <row r="74" spans="2:24" ht="15" x14ac:dyDescent="0.25">
      <c r="B74" s="7"/>
      <c r="C74" s="9">
        <v>7.0999999999999994E-2</v>
      </c>
      <c r="D74" s="9">
        <v>8.6900000000000005E-2</v>
      </c>
      <c r="E74" s="9">
        <v>6.83E-2</v>
      </c>
      <c r="F74" s="9">
        <v>8.5900000000000004E-2</v>
      </c>
      <c r="G74" s="9">
        <v>9.0899999999999995E-2</v>
      </c>
      <c r="H74" s="19">
        <v>1</v>
      </c>
      <c r="J74" s="10"/>
      <c r="K74" s="8">
        <v>7.8299999999999995E-2</v>
      </c>
      <c r="L74" s="8">
        <v>9.6600000000000005E-2</v>
      </c>
      <c r="M74" s="2">
        <v>9.2999999999999999E-2</v>
      </c>
      <c r="N74" s="8">
        <v>8.6099999999999996E-2</v>
      </c>
      <c r="O74" s="2">
        <v>7.7700000000000005E-2</v>
      </c>
      <c r="P74" s="3">
        <v>2</v>
      </c>
      <c r="R74" s="10"/>
      <c r="S74" s="8">
        <v>5.3800000000000001E-2</v>
      </c>
      <c r="T74" s="8">
        <v>6.6900000000000001E-2</v>
      </c>
      <c r="U74" s="8">
        <v>7.6799999999999993E-2</v>
      </c>
      <c r="V74" s="8">
        <v>7.6600000000000001E-2</v>
      </c>
      <c r="W74" s="2">
        <v>7.6499999999999999E-2</v>
      </c>
      <c r="X74" s="3">
        <v>3</v>
      </c>
    </row>
    <row r="75" spans="2:24" ht="15" x14ac:dyDescent="0.25">
      <c r="B75" s="7"/>
      <c r="C75" s="9">
        <v>9.0999999999999998E-2</v>
      </c>
      <c r="D75" s="9">
        <v>9.0300000000000005E-2</v>
      </c>
      <c r="E75" s="9">
        <v>6.9400000000000003E-2</v>
      </c>
      <c r="F75" s="9">
        <v>9.2899999999999996E-2</v>
      </c>
      <c r="G75" s="9">
        <v>9.1800000000000007E-2</v>
      </c>
      <c r="H75" s="19">
        <v>1</v>
      </c>
      <c r="J75" s="10"/>
      <c r="K75" s="8">
        <v>9.3399999999999997E-2</v>
      </c>
      <c r="L75" s="8">
        <v>9.6699999999999994E-2</v>
      </c>
      <c r="M75" s="8">
        <v>9.3600000000000003E-2</v>
      </c>
      <c r="N75" s="8">
        <v>8.6300000000000002E-2</v>
      </c>
      <c r="O75" s="2">
        <v>8.2600000000000007E-2</v>
      </c>
      <c r="P75" s="3">
        <v>2</v>
      </c>
      <c r="R75" s="10"/>
      <c r="S75" s="8">
        <v>6.6400000000000001E-2</v>
      </c>
      <c r="T75" s="8">
        <v>6.83E-2</v>
      </c>
      <c r="U75" s="8">
        <v>0.08</v>
      </c>
      <c r="V75" s="8">
        <v>8.3900000000000002E-2</v>
      </c>
      <c r="W75" s="2">
        <v>7.8E-2</v>
      </c>
      <c r="X75" s="3">
        <v>3</v>
      </c>
    </row>
    <row r="76" spans="2:24" ht="15" x14ac:dyDescent="0.25">
      <c r="B76" s="7"/>
      <c r="C76" s="9">
        <v>9.2499999999999999E-2</v>
      </c>
      <c r="D76" s="9">
        <v>9.5200000000000007E-2</v>
      </c>
      <c r="E76" s="9">
        <v>7.3599999999999999E-2</v>
      </c>
      <c r="F76" s="9">
        <v>9.4500000000000001E-2</v>
      </c>
      <c r="G76" s="9">
        <v>9.3700000000000006E-2</v>
      </c>
      <c r="H76" s="19">
        <v>1</v>
      </c>
      <c r="J76" s="10"/>
      <c r="K76" s="8">
        <v>9.7500000000000003E-2</v>
      </c>
      <c r="L76" s="8">
        <v>0.10050000000000001</v>
      </c>
      <c r="M76" s="8">
        <v>9.6500000000000002E-2</v>
      </c>
      <c r="N76" s="8">
        <v>9.35E-2</v>
      </c>
      <c r="O76" s="8">
        <v>8.6199999999999999E-2</v>
      </c>
      <c r="P76" s="3">
        <v>2</v>
      </c>
      <c r="R76" s="10"/>
      <c r="S76" s="8">
        <v>7.3599999999999999E-2</v>
      </c>
      <c r="T76" s="8">
        <v>7.22E-2</v>
      </c>
      <c r="U76" s="2">
        <v>8.8800000000000004E-2</v>
      </c>
      <c r="V76" s="8">
        <v>8.5699999999999998E-2</v>
      </c>
      <c r="W76" s="8">
        <v>7.9500000000000001E-2</v>
      </c>
      <c r="X76" s="3">
        <v>3</v>
      </c>
    </row>
    <row r="77" spans="2:24" ht="15" x14ac:dyDescent="0.25">
      <c r="B77" s="7"/>
      <c r="C77" s="9">
        <v>9.3200000000000005E-2</v>
      </c>
      <c r="D77" s="9">
        <v>9.5600000000000004E-2</v>
      </c>
      <c r="E77" s="9">
        <v>7.7700000000000005E-2</v>
      </c>
      <c r="F77" s="9">
        <v>9.6600000000000005E-2</v>
      </c>
      <c r="G77" s="9">
        <v>9.4200000000000006E-2</v>
      </c>
      <c r="H77" s="19">
        <v>1</v>
      </c>
      <c r="J77" s="10"/>
      <c r="K77" s="8">
        <v>0.1004</v>
      </c>
      <c r="L77" s="8">
        <v>0.10059999999999999</v>
      </c>
      <c r="M77" s="8">
        <v>9.74E-2</v>
      </c>
      <c r="N77" s="2">
        <v>0.1033</v>
      </c>
      <c r="O77" s="2">
        <v>8.6300000000000002E-2</v>
      </c>
      <c r="P77" s="3">
        <v>2</v>
      </c>
      <c r="R77" s="10"/>
      <c r="S77" s="8">
        <v>8.4099999999999994E-2</v>
      </c>
      <c r="T77" s="8">
        <v>7.7600000000000002E-2</v>
      </c>
      <c r="U77" s="8">
        <v>9.1600000000000001E-2</v>
      </c>
      <c r="V77" s="8">
        <v>8.5900000000000004E-2</v>
      </c>
      <c r="W77" s="8">
        <v>7.9799999999999996E-2</v>
      </c>
      <c r="X77" s="3">
        <v>3</v>
      </c>
    </row>
    <row r="78" spans="2:24" ht="15" x14ac:dyDescent="0.25">
      <c r="B78" s="7"/>
      <c r="C78" s="9">
        <v>9.5000000000000001E-2</v>
      </c>
      <c r="D78" s="9">
        <v>0.1</v>
      </c>
      <c r="E78" s="9">
        <v>0.08</v>
      </c>
      <c r="F78" s="9">
        <v>9.9000000000000005E-2</v>
      </c>
      <c r="G78" s="9">
        <v>9.5699999999999993E-2</v>
      </c>
      <c r="H78" s="19">
        <v>1</v>
      </c>
      <c r="J78" s="10"/>
      <c r="K78" s="8">
        <v>0.1013</v>
      </c>
      <c r="L78" s="2">
        <v>0.10249999999999999</v>
      </c>
      <c r="M78" s="8">
        <v>9.9400000000000002E-2</v>
      </c>
      <c r="N78" s="8">
        <v>0.105</v>
      </c>
      <c r="O78" s="2">
        <v>8.6800000000000002E-2</v>
      </c>
      <c r="P78" s="3">
        <v>2</v>
      </c>
      <c r="R78" s="10"/>
      <c r="S78" s="8">
        <v>8.5800000000000001E-2</v>
      </c>
      <c r="T78" s="8">
        <v>7.8200000000000006E-2</v>
      </c>
      <c r="U78" s="8">
        <v>9.9099999999999994E-2</v>
      </c>
      <c r="V78" s="8">
        <v>8.5900000000000004E-2</v>
      </c>
      <c r="W78" s="2">
        <v>8.5599999999999996E-2</v>
      </c>
      <c r="X78" s="3">
        <v>3</v>
      </c>
    </row>
    <row r="79" spans="2:24" ht="15" x14ac:dyDescent="0.25">
      <c r="B79" s="7"/>
      <c r="C79" s="9">
        <v>0.10150000000000001</v>
      </c>
      <c r="D79" s="9">
        <v>0.1023</v>
      </c>
      <c r="E79" s="9">
        <v>8.1100000000000005E-2</v>
      </c>
      <c r="F79" s="9">
        <v>0.10059999999999999</v>
      </c>
      <c r="G79" s="9">
        <v>9.6100000000000005E-2</v>
      </c>
      <c r="H79" s="19">
        <v>1</v>
      </c>
      <c r="J79" s="10"/>
      <c r="K79" s="2">
        <v>0.10539999999999999</v>
      </c>
      <c r="L79" s="8">
        <v>0.1028</v>
      </c>
      <c r="M79" s="8">
        <v>9.9500000000000005E-2</v>
      </c>
      <c r="N79" s="8">
        <v>0.10580000000000001</v>
      </c>
      <c r="O79" s="8">
        <v>8.7999999999999995E-2</v>
      </c>
      <c r="P79" s="3">
        <v>2</v>
      </c>
      <c r="R79" s="10"/>
      <c r="S79" s="8">
        <v>8.72E-2</v>
      </c>
      <c r="T79" s="8">
        <v>8.5800000000000001E-2</v>
      </c>
      <c r="U79" s="8">
        <v>0.10580000000000001</v>
      </c>
      <c r="V79" s="8">
        <v>8.6800000000000002E-2</v>
      </c>
      <c r="W79" s="8">
        <v>8.8499999999999995E-2</v>
      </c>
      <c r="X79" s="3">
        <v>3</v>
      </c>
    </row>
    <row r="80" spans="2:24" ht="15" x14ac:dyDescent="0.25">
      <c r="B80" s="7"/>
      <c r="C80" s="9">
        <v>0.10299999999999999</v>
      </c>
      <c r="D80" s="9">
        <v>0.104</v>
      </c>
      <c r="E80" s="9">
        <v>8.1199999999999994E-2</v>
      </c>
      <c r="F80" s="9">
        <v>0.1008</v>
      </c>
      <c r="G80" s="9">
        <v>9.6799999999999997E-2</v>
      </c>
      <c r="H80" s="19">
        <v>1</v>
      </c>
      <c r="J80" s="10"/>
      <c r="K80" s="2">
        <v>0.1119</v>
      </c>
      <c r="L80" s="8">
        <v>0.10489999999999999</v>
      </c>
      <c r="M80" s="8">
        <v>0.1008</v>
      </c>
      <c r="N80" s="8">
        <v>0.1081</v>
      </c>
      <c r="O80" s="8">
        <v>8.9700000000000002E-2</v>
      </c>
      <c r="P80" s="3">
        <v>2</v>
      </c>
      <c r="R80" s="10"/>
      <c r="S80" s="8">
        <v>8.8800000000000004E-2</v>
      </c>
      <c r="T80" s="8">
        <v>8.7999999999999995E-2</v>
      </c>
      <c r="U80" s="8">
        <v>0.1065</v>
      </c>
      <c r="V80" s="8">
        <v>8.9599999999999999E-2</v>
      </c>
      <c r="W80" s="8">
        <v>8.9800000000000005E-2</v>
      </c>
      <c r="X80" s="3">
        <v>3</v>
      </c>
    </row>
    <row r="81" spans="2:24" ht="15" x14ac:dyDescent="0.25">
      <c r="B81" s="7"/>
      <c r="C81" s="9">
        <v>0.1066</v>
      </c>
      <c r="D81" s="9">
        <v>0.1046</v>
      </c>
      <c r="E81" s="9">
        <v>8.5199999999999998E-2</v>
      </c>
      <c r="F81" s="9">
        <v>0.1008</v>
      </c>
      <c r="G81" s="9">
        <v>9.8199999999999996E-2</v>
      </c>
      <c r="H81" s="19">
        <v>1</v>
      </c>
      <c r="J81" s="10"/>
      <c r="K81" s="8">
        <v>0.1162</v>
      </c>
      <c r="L81" s="8">
        <v>0.11</v>
      </c>
      <c r="M81" s="8">
        <v>0.10299999999999999</v>
      </c>
      <c r="N81" s="8">
        <v>0.111</v>
      </c>
      <c r="O81" s="8">
        <v>9.0499999999999997E-2</v>
      </c>
      <c r="P81" s="3">
        <v>2</v>
      </c>
      <c r="R81" s="10"/>
      <c r="S81" s="2">
        <v>0.10059999999999999</v>
      </c>
      <c r="T81" s="8">
        <v>8.8499999999999995E-2</v>
      </c>
      <c r="U81" s="8">
        <v>0.1075</v>
      </c>
      <c r="V81" s="8">
        <v>9.0999999999999998E-2</v>
      </c>
      <c r="W81" s="8">
        <v>9.0300000000000005E-2</v>
      </c>
      <c r="X81" s="3">
        <v>3</v>
      </c>
    </row>
    <row r="82" spans="2:24" ht="15" x14ac:dyDescent="0.25">
      <c r="B82" s="7"/>
      <c r="C82" s="9">
        <v>0.11509999999999999</v>
      </c>
      <c r="D82" s="9">
        <v>0.10539999999999999</v>
      </c>
      <c r="E82" s="9">
        <v>8.5800000000000001E-2</v>
      </c>
      <c r="F82" s="9">
        <v>0.1038</v>
      </c>
      <c r="G82" s="9">
        <v>9.98E-2</v>
      </c>
      <c r="H82" s="19">
        <v>1</v>
      </c>
      <c r="J82" s="10"/>
      <c r="K82" s="8">
        <v>0.1193</v>
      </c>
      <c r="L82" s="8">
        <v>0.11020000000000001</v>
      </c>
      <c r="M82" s="8">
        <v>0.11070000000000001</v>
      </c>
      <c r="N82" s="2">
        <v>0.1123</v>
      </c>
      <c r="O82" s="8">
        <v>9.0700000000000003E-2</v>
      </c>
      <c r="P82" s="3">
        <v>2</v>
      </c>
      <c r="R82" s="10"/>
      <c r="S82" s="8">
        <v>0.10580000000000001</v>
      </c>
      <c r="T82" s="8">
        <v>9.0200000000000002E-2</v>
      </c>
      <c r="U82" s="8">
        <v>0.10979999999999999</v>
      </c>
      <c r="V82" s="8">
        <v>9.11E-2</v>
      </c>
      <c r="W82" s="8">
        <v>9.2100000000000001E-2</v>
      </c>
      <c r="X82" s="3">
        <v>3</v>
      </c>
    </row>
    <row r="83" spans="2:24" ht="15" x14ac:dyDescent="0.25">
      <c r="B83" s="7"/>
      <c r="C83" s="9">
        <v>0.11899999999999999</v>
      </c>
      <c r="D83" s="9">
        <v>0.1075</v>
      </c>
      <c r="E83" s="9">
        <v>8.7499999999999994E-2</v>
      </c>
      <c r="F83" s="9">
        <v>0.10440000000000001</v>
      </c>
      <c r="G83" s="9">
        <v>0.1011</v>
      </c>
      <c r="H83" s="19">
        <v>1</v>
      </c>
      <c r="J83" s="10"/>
      <c r="K83" s="8">
        <v>0.11940000000000001</v>
      </c>
      <c r="L83" s="8">
        <v>0.1116</v>
      </c>
      <c r="M83" s="8">
        <v>0.11600000000000001</v>
      </c>
      <c r="N83" s="2">
        <v>0.1123</v>
      </c>
      <c r="O83" s="8">
        <v>9.0700000000000003E-2</v>
      </c>
      <c r="P83" s="3">
        <v>2</v>
      </c>
      <c r="R83" s="10"/>
      <c r="S83" s="8">
        <v>0.1062</v>
      </c>
      <c r="T83" s="8">
        <v>9.7699999999999995E-2</v>
      </c>
      <c r="U83" s="8">
        <v>0.1173</v>
      </c>
      <c r="V83" s="8">
        <v>9.4500000000000001E-2</v>
      </c>
      <c r="W83" s="8">
        <v>9.3299999999999994E-2</v>
      </c>
      <c r="X83" s="3">
        <v>3</v>
      </c>
    </row>
    <row r="84" spans="2:24" ht="15" x14ac:dyDescent="0.25">
      <c r="B84" s="7"/>
      <c r="C84" s="9">
        <v>0.11990000000000001</v>
      </c>
      <c r="D84" s="9">
        <v>0.1111</v>
      </c>
      <c r="E84" s="9">
        <v>8.9499999999999996E-2</v>
      </c>
      <c r="F84" s="9">
        <v>0.1048</v>
      </c>
      <c r="G84" s="9">
        <v>0.1022</v>
      </c>
      <c r="H84" s="19">
        <v>1</v>
      </c>
      <c r="J84" s="10"/>
      <c r="K84" s="2">
        <v>0.1208</v>
      </c>
      <c r="L84" s="8">
        <v>0.1116</v>
      </c>
      <c r="M84" s="8">
        <v>0.11799999999999999</v>
      </c>
      <c r="N84" s="2">
        <v>0.1154</v>
      </c>
      <c r="O84" s="8">
        <v>9.0899999999999995E-2</v>
      </c>
      <c r="P84" s="3">
        <v>2</v>
      </c>
      <c r="R84" s="10"/>
      <c r="S84" s="8">
        <v>0.1084</v>
      </c>
      <c r="T84" s="8">
        <v>9.8699999999999996E-2</v>
      </c>
      <c r="U84" s="8">
        <v>0.1216</v>
      </c>
      <c r="V84" s="8">
        <v>9.7699999999999995E-2</v>
      </c>
      <c r="W84" s="2">
        <v>9.3399999999999997E-2</v>
      </c>
      <c r="X84" s="3">
        <v>3</v>
      </c>
    </row>
    <row r="85" spans="2:24" ht="15" x14ac:dyDescent="0.25">
      <c r="B85" s="7"/>
      <c r="C85" s="9">
        <v>0.1222</v>
      </c>
      <c r="D85" s="9">
        <v>0.1111</v>
      </c>
      <c r="E85" s="9">
        <v>8.9899999999999994E-2</v>
      </c>
      <c r="F85" s="9">
        <v>0.1066</v>
      </c>
      <c r="G85" s="9">
        <v>0.1022</v>
      </c>
      <c r="H85" s="19">
        <v>1</v>
      </c>
      <c r="J85" s="10"/>
      <c r="K85" s="8">
        <v>0.14080000000000001</v>
      </c>
      <c r="L85" s="8">
        <v>0.1116</v>
      </c>
      <c r="M85" s="8">
        <v>0.1211</v>
      </c>
      <c r="N85" s="8">
        <v>0.1162</v>
      </c>
      <c r="O85" s="8">
        <v>9.2200000000000004E-2</v>
      </c>
      <c r="P85" s="3">
        <v>2</v>
      </c>
      <c r="R85" s="10"/>
      <c r="S85" s="8">
        <v>0.1085</v>
      </c>
      <c r="T85" s="8">
        <v>9.9699999999999997E-2</v>
      </c>
      <c r="U85" s="8">
        <v>0.12429999999999999</v>
      </c>
      <c r="V85" s="2">
        <v>0.1007</v>
      </c>
      <c r="W85" s="8">
        <v>9.3399999999999997E-2</v>
      </c>
      <c r="X85" s="3">
        <v>3</v>
      </c>
    </row>
    <row r="86" spans="2:24" ht="15" x14ac:dyDescent="0.25">
      <c r="B86" s="7"/>
      <c r="C86" s="9">
        <v>0.1241</v>
      </c>
      <c r="D86" s="9">
        <v>0.1116</v>
      </c>
      <c r="E86" s="9">
        <v>9.1999999999999998E-2</v>
      </c>
      <c r="F86" s="9">
        <v>0.1072</v>
      </c>
      <c r="G86" s="9">
        <v>0.1031</v>
      </c>
      <c r="H86" s="19">
        <v>1</v>
      </c>
      <c r="J86" s="10"/>
      <c r="K86" s="8">
        <v>0.14199999999999999</v>
      </c>
      <c r="L86" s="8">
        <v>0.11459999999999999</v>
      </c>
      <c r="M86" s="2">
        <v>0.1216</v>
      </c>
      <c r="N86" s="8">
        <v>0.1163</v>
      </c>
      <c r="O86" s="8">
        <v>9.2600000000000002E-2</v>
      </c>
      <c r="P86" s="3">
        <v>2</v>
      </c>
      <c r="R86" s="10"/>
      <c r="S86" s="8">
        <v>0.1105</v>
      </c>
      <c r="T86" s="8">
        <v>0.1027</v>
      </c>
      <c r="U86" s="8">
        <v>0.1293</v>
      </c>
      <c r="V86" s="8">
        <v>0.10299999999999999</v>
      </c>
      <c r="W86" s="8">
        <v>9.3600000000000003E-2</v>
      </c>
      <c r="X86" s="3">
        <v>3</v>
      </c>
    </row>
    <row r="87" spans="2:24" ht="15" x14ac:dyDescent="0.25">
      <c r="B87" s="7"/>
      <c r="C87" s="9">
        <v>0.12889999999999999</v>
      </c>
      <c r="D87" s="9">
        <v>0.1119</v>
      </c>
      <c r="E87" s="9">
        <v>9.3799999999999994E-2</v>
      </c>
      <c r="F87" s="9">
        <v>0.1114</v>
      </c>
      <c r="G87" s="9">
        <v>0.1041</v>
      </c>
      <c r="H87" s="19">
        <v>1</v>
      </c>
      <c r="J87" s="10"/>
      <c r="K87" s="2">
        <v>0.14349999999999999</v>
      </c>
      <c r="L87" s="8">
        <v>0.11559999999999999</v>
      </c>
      <c r="M87" s="2">
        <v>0.123</v>
      </c>
      <c r="N87" s="8">
        <v>0.1176</v>
      </c>
      <c r="O87" s="8">
        <v>9.3299999999999994E-2</v>
      </c>
      <c r="P87" s="3">
        <v>2</v>
      </c>
      <c r="R87" s="10"/>
      <c r="S87" s="8">
        <v>0.1125</v>
      </c>
      <c r="T87" s="8">
        <v>0.1051</v>
      </c>
      <c r="U87" s="8">
        <v>0.1298</v>
      </c>
      <c r="V87" s="8">
        <v>0.10299999999999999</v>
      </c>
      <c r="W87" s="8">
        <v>9.4100000000000003E-2</v>
      </c>
      <c r="X87" s="3">
        <v>3</v>
      </c>
    </row>
    <row r="88" spans="2:24" ht="15" x14ac:dyDescent="0.25">
      <c r="B88" s="7"/>
      <c r="C88" s="9">
        <v>0.1303</v>
      </c>
      <c r="D88" s="9">
        <v>0.1138</v>
      </c>
      <c r="E88" s="9">
        <v>9.6299999999999997E-2</v>
      </c>
      <c r="F88" s="9">
        <v>0.11360000000000001</v>
      </c>
      <c r="G88" s="9">
        <v>0.1041</v>
      </c>
      <c r="H88" s="19">
        <v>1</v>
      </c>
      <c r="J88" s="10"/>
      <c r="K88" s="8">
        <v>0.14630000000000001</v>
      </c>
      <c r="L88" s="2">
        <v>0.1169</v>
      </c>
      <c r="M88" s="8">
        <v>0.12379999999999999</v>
      </c>
      <c r="N88" s="8">
        <v>0.11799999999999999</v>
      </c>
      <c r="O88" s="8">
        <v>9.3600000000000003E-2</v>
      </c>
      <c r="P88" s="3">
        <v>2</v>
      </c>
      <c r="R88" s="10"/>
      <c r="S88" s="8">
        <v>0.1129</v>
      </c>
      <c r="T88" s="8">
        <v>0.106</v>
      </c>
      <c r="U88" s="8">
        <v>0.13109999999999999</v>
      </c>
      <c r="V88" s="8">
        <v>0.10539999999999999</v>
      </c>
      <c r="W88" s="8">
        <v>9.6000000000000002E-2</v>
      </c>
      <c r="X88" s="3">
        <v>3</v>
      </c>
    </row>
    <row r="89" spans="2:24" ht="15" x14ac:dyDescent="0.25">
      <c r="B89" s="7"/>
      <c r="C89" s="9">
        <v>0.13089999999999999</v>
      </c>
      <c r="D89" s="9">
        <v>0.1142</v>
      </c>
      <c r="E89" s="9">
        <v>9.8100000000000007E-2</v>
      </c>
      <c r="F89" s="9">
        <v>0.11700000000000001</v>
      </c>
      <c r="G89" s="9">
        <v>0.1043</v>
      </c>
      <c r="H89" s="19">
        <v>1</v>
      </c>
      <c r="J89" s="10"/>
      <c r="K89" s="8">
        <v>0.1484</v>
      </c>
      <c r="L89" s="8">
        <v>0.12670000000000001</v>
      </c>
      <c r="M89" s="8">
        <v>0.16919999999999999</v>
      </c>
      <c r="N89" s="8">
        <v>0.1245</v>
      </c>
      <c r="O89" s="8">
        <v>9.6500000000000002E-2</v>
      </c>
      <c r="P89" s="3">
        <v>2</v>
      </c>
      <c r="R89" s="10"/>
      <c r="S89" s="8">
        <v>0.1191</v>
      </c>
      <c r="T89" s="2">
        <v>0.1062</v>
      </c>
      <c r="U89" s="8">
        <v>0.13950000000000001</v>
      </c>
      <c r="V89" s="8">
        <v>0.1135</v>
      </c>
      <c r="W89" s="8">
        <v>9.6500000000000002E-2</v>
      </c>
      <c r="X89" s="3">
        <v>3</v>
      </c>
    </row>
    <row r="90" spans="2:24" ht="15" x14ac:dyDescent="0.25">
      <c r="B90" s="7"/>
      <c r="C90" s="9">
        <v>0.13819999999999999</v>
      </c>
      <c r="D90" s="9">
        <v>0.122</v>
      </c>
      <c r="E90" s="9">
        <v>9.9500000000000005E-2</v>
      </c>
      <c r="F90" s="9">
        <v>0.11700000000000001</v>
      </c>
      <c r="G90" s="9">
        <v>0.10440000000000001</v>
      </c>
      <c r="H90" s="19">
        <v>1</v>
      </c>
      <c r="J90" s="10"/>
      <c r="K90" s="8">
        <v>0.1487</v>
      </c>
      <c r="L90" s="8">
        <v>0.1298</v>
      </c>
      <c r="M90" s="8">
        <v>0.18090000000000001</v>
      </c>
      <c r="N90" s="8">
        <v>0.125</v>
      </c>
      <c r="O90" s="8">
        <v>9.7699999999999995E-2</v>
      </c>
      <c r="P90" s="3">
        <v>2</v>
      </c>
      <c r="R90" s="10"/>
      <c r="S90" s="8">
        <v>0.12089999999999999</v>
      </c>
      <c r="T90" s="2">
        <v>0.107</v>
      </c>
      <c r="U90" s="2">
        <v>0.14319999999999999</v>
      </c>
      <c r="V90" s="8">
        <v>0.1149</v>
      </c>
      <c r="W90" s="8">
        <v>9.8900000000000002E-2</v>
      </c>
      <c r="X90" s="3">
        <v>3</v>
      </c>
    </row>
    <row r="91" spans="2:24" ht="15" x14ac:dyDescent="0.25">
      <c r="B91" s="7"/>
      <c r="C91" s="9">
        <v>0.13880000000000001</v>
      </c>
      <c r="D91" s="9">
        <v>0.1235</v>
      </c>
      <c r="E91" s="9">
        <v>9.98E-2</v>
      </c>
      <c r="F91" s="9">
        <v>0.1215</v>
      </c>
      <c r="G91" s="9">
        <v>0.1086</v>
      </c>
      <c r="H91" s="19">
        <v>1</v>
      </c>
      <c r="J91" s="10"/>
      <c r="K91" s="8">
        <v>0.15129999999999999</v>
      </c>
      <c r="L91" s="2">
        <v>0.13170000000000001</v>
      </c>
      <c r="M91" s="8">
        <v>0.18579999999999999</v>
      </c>
      <c r="N91" s="8">
        <v>0.1283</v>
      </c>
      <c r="O91" s="8">
        <v>9.8000000000000004E-2</v>
      </c>
      <c r="P91" s="3">
        <v>2</v>
      </c>
      <c r="R91" s="10"/>
      <c r="S91" s="8">
        <v>0.1227</v>
      </c>
      <c r="T91" s="8">
        <v>0.1087</v>
      </c>
      <c r="U91" s="2">
        <v>0.1444</v>
      </c>
      <c r="V91" s="8">
        <v>0.1152</v>
      </c>
      <c r="W91" s="8">
        <v>9.9400000000000002E-2</v>
      </c>
      <c r="X91" s="3">
        <v>3</v>
      </c>
    </row>
    <row r="92" spans="2:24" ht="15" x14ac:dyDescent="0.25">
      <c r="B92" s="7"/>
      <c r="C92" s="9">
        <v>0.14269999999999999</v>
      </c>
      <c r="D92" s="9">
        <v>0.12429999999999999</v>
      </c>
      <c r="E92" s="9">
        <v>0.10680000000000001</v>
      </c>
      <c r="F92" s="9">
        <v>0.1255</v>
      </c>
      <c r="G92" s="9">
        <v>0.1104</v>
      </c>
      <c r="H92" s="19">
        <v>1</v>
      </c>
      <c r="J92" s="10"/>
      <c r="K92" s="8">
        <v>0.15659999999999999</v>
      </c>
      <c r="L92" s="8">
        <v>0.13250000000000001</v>
      </c>
      <c r="M92" s="8">
        <v>0.19059999999999999</v>
      </c>
      <c r="N92" s="8">
        <v>0.12839999999999999</v>
      </c>
      <c r="O92" s="8">
        <v>9.98E-2</v>
      </c>
      <c r="P92" s="3">
        <v>2</v>
      </c>
      <c r="R92" s="10"/>
      <c r="S92" s="2">
        <v>0.12559999999999999</v>
      </c>
      <c r="T92" s="8">
        <v>0.1167</v>
      </c>
      <c r="U92" s="2">
        <v>0.1447</v>
      </c>
      <c r="V92" s="8">
        <v>0.1157</v>
      </c>
      <c r="W92" s="8">
        <v>0.10290000000000001</v>
      </c>
      <c r="X92" s="3">
        <v>3</v>
      </c>
    </row>
    <row r="93" spans="2:24" ht="15" x14ac:dyDescent="0.25">
      <c r="B93" s="7"/>
      <c r="C93" s="9">
        <v>0.14280000000000001</v>
      </c>
      <c r="D93" s="9">
        <v>0.12470000000000001</v>
      </c>
      <c r="E93" s="9">
        <v>0.10780000000000001</v>
      </c>
      <c r="F93" s="9">
        <v>0.12590000000000001</v>
      </c>
      <c r="G93" s="9">
        <v>0.11169999999999999</v>
      </c>
      <c r="H93" s="19">
        <v>1</v>
      </c>
      <c r="J93" s="10"/>
      <c r="K93" s="8">
        <v>0.15759999999999999</v>
      </c>
      <c r="L93" s="8">
        <v>0.13420000000000001</v>
      </c>
      <c r="M93" s="8">
        <v>0.19839999999999999</v>
      </c>
      <c r="N93" s="8">
        <v>0.129</v>
      </c>
      <c r="O93" s="8">
        <v>0.10050000000000001</v>
      </c>
      <c r="P93" s="3">
        <v>2</v>
      </c>
      <c r="R93" s="10"/>
      <c r="S93" s="2">
        <v>0.127</v>
      </c>
      <c r="T93" s="8">
        <v>0.1173</v>
      </c>
      <c r="U93" s="8">
        <v>0.1469</v>
      </c>
      <c r="V93" s="8">
        <v>0.1188</v>
      </c>
      <c r="W93" s="8">
        <v>0.104</v>
      </c>
      <c r="X93" s="3">
        <v>3</v>
      </c>
    </row>
    <row r="94" spans="2:24" ht="15" x14ac:dyDescent="0.25">
      <c r="B94" s="7"/>
      <c r="C94" s="9">
        <v>0.1469</v>
      </c>
      <c r="D94" s="9">
        <v>0.12520000000000001</v>
      </c>
      <c r="E94" s="9">
        <v>0.108</v>
      </c>
      <c r="F94" s="9">
        <v>0.1265</v>
      </c>
      <c r="G94" s="9">
        <v>0.1133</v>
      </c>
      <c r="H94" s="19">
        <v>1</v>
      </c>
      <c r="J94" s="10"/>
      <c r="K94" s="8">
        <v>0.1595</v>
      </c>
      <c r="L94" s="8">
        <v>0.13600000000000001</v>
      </c>
      <c r="M94" s="8">
        <v>0.2019</v>
      </c>
      <c r="N94" s="8">
        <v>0.13159999999999999</v>
      </c>
      <c r="O94" s="8">
        <v>0.1018</v>
      </c>
      <c r="P94" s="3">
        <v>2</v>
      </c>
      <c r="R94" s="10"/>
      <c r="S94" s="8">
        <v>0.12859999999999999</v>
      </c>
      <c r="T94" s="8">
        <v>0.1176</v>
      </c>
      <c r="U94" s="8">
        <v>0.14749999999999999</v>
      </c>
      <c r="V94" s="8">
        <v>0.1197</v>
      </c>
      <c r="W94" s="8">
        <v>0.1048</v>
      </c>
      <c r="X94" s="3">
        <v>3</v>
      </c>
    </row>
    <row r="95" spans="2:24" ht="15" x14ac:dyDescent="0.25">
      <c r="B95" s="7"/>
      <c r="C95" s="9">
        <v>0.14849999999999999</v>
      </c>
      <c r="D95" s="9">
        <v>0.1278</v>
      </c>
      <c r="E95" s="9">
        <v>0.1096</v>
      </c>
      <c r="F95" s="9">
        <v>0.12770000000000001</v>
      </c>
      <c r="G95" s="9">
        <v>0.1142</v>
      </c>
      <c r="H95" s="19">
        <v>1</v>
      </c>
      <c r="J95" s="10"/>
      <c r="K95" s="8">
        <v>0.1595</v>
      </c>
      <c r="L95" s="8">
        <v>0.14399999999999999</v>
      </c>
      <c r="M95" s="8">
        <v>0.2059</v>
      </c>
      <c r="N95" s="8">
        <v>0.13159999999999999</v>
      </c>
      <c r="O95" s="8">
        <v>0.1023</v>
      </c>
      <c r="P95" s="3">
        <v>2</v>
      </c>
      <c r="R95" s="10"/>
      <c r="S95" s="8">
        <v>0.1346</v>
      </c>
      <c r="T95" s="2">
        <v>0.11840000000000001</v>
      </c>
      <c r="U95" s="8">
        <v>0.14779999999999999</v>
      </c>
      <c r="V95" s="8">
        <v>0.1226</v>
      </c>
      <c r="W95" s="8">
        <v>0.10539999999999999</v>
      </c>
      <c r="X95" s="3">
        <v>3</v>
      </c>
    </row>
    <row r="96" spans="2:24" ht="15" x14ac:dyDescent="0.25">
      <c r="B96" s="7"/>
      <c r="C96" s="9">
        <v>0.14849999999999999</v>
      </c>
      <c r="D96" s="9">
        <v>0.12989999999999999</v>
      </c>
      <c r="E96" s="9">
        <v>0.11169999999999999</v>
      </c>
      <c r="F96" s="9">
        <v>0.1313</v>
      </c>
      <c r="G96" s="9">
        <v>0.11559999999999999</v>
      </c>
      <c r="H96" s="19">
        <v>1</v>
      </c>
      <c r="J96" s="10"/>
      <c r="K96" s="8">
        <v>0.16159999999999999</v>
      </c>
      <c r="L96" s="8">
        <v>0.1457</v>
      </c>
      <c r="M96" s="8">
        <v>0.20599999999999999</v>
      </c>
      <c r="N96" s="8">
        <v>0.13880000000000001</v>
      </c>
      <c r="O96" s="8">
        <v>0.1031</v>
      </c>
      <c r="P96" s="3">
        <v>2</v>
      </c>
      <c r="R96" s="10"/>
      <c r="S96" s="8">
        <v>0.1351</v>
      </c>
      <c r="T96" s="8">
        <v>0.11940000000000001</v>
      </c>
      <c r="U96" s="8">
        <v>0.1502</v>
      </c>
      <c r="V96" s="2">
        <v>0.1245</v>
      </c>
      <c r="W96" s="8">
        <v>0.1066</v>
      </c>
      <c r="X96" s="3">
        <v>3</v>
      </c>
    </row>
    <row r="97" spans="2:24" ht="15" x14ac:dyDescent="0.25">
      <c r="B97" s="7"/>
      <c r="C97" s="9">
        <v>0.15379999999999999</v>
      </c>
      <c r="D97" s="9">
        <v>0.13070000000000001</v>
      </c>
      <c r="E97" s="9">
        <v>0.12180000000000001</v>
      </c>
      <c r="F97" s="9">
        <v>0.13150000000000001</v>
      </c>
      <c r="G97" s="9">
        <v>0.13159999999999999</v>
      </c>
      <c r="H97" s="19">
        <v>1</v>
      </c>
      <c r="J97" s="10"/>
      <c r="K97" s="8">
        <v>0.16259999999999999</v>
      </c>
      <c r="L97" s="8">
        <v>0.14610000000000001</v>
      </c>
      <c r="M97" s="8">
        <v>0.20760000000000001</v>
      </c>
      <c r="N97" s="8">
        <v>0.14219999999999999</v>
      </c>
      <c r="O97" s="8">
        <v>0.1114</v>
      </c>
      <c r="P97" s="3">
        <v>2</v>
      </c>
      <c r="R97" s="10"/>
      <c r="S97" s="8">
        <v>0.13730000000000001</v>
      </c>
      <c r="T97" s="8">
        <v>0.1196</v>
      </c>
      <c r="U97" s="8">
        <v>0.15390000000000001</v>
      </c>
      <c r="V97" s="8">
        <v>0.1273</v>
      </c>
      <c r="W97" s="8">
        <v>0.1069</v>
      </c>
      <c r="X97" s="3">
        <v>3</v>
      </c>
    </row>
    <row r="98" spans="2:24" ht="15" x14ac:dyDescent="0.25">
      <c r="B98" s="7"/>
      <c r="C98" s="9">
        <v>0.15479999999999999</v>
      </c>
      <c r="D98" s="9">
        <v>0.13159999999999999</v>
      </c>
      <c r="E98" s="9">
        <v>0.1225</v>
      </c>
      <c r="F98" s="9">
        <v>0.1363</v>
      </c>
      <c r="G98" s="9">
        <v>0.13239999999999999</v>
      </c>
      <c r="H98" s="19">
        <v>1</v>
      </c>
      <c r="J98" s="10"/>
      <c r="K98" s="8">
        <v>0.16800000000000001</v>
      </c>
      <c r="L98" s="8">
        <v>0.14660000000000001</v>
      </c>
      <c r="M98" s="8">
        <v>0.2142</v>
      </c>
      <c r="N98" s="8">
        <v>0.1444</v>
      </c>
      <c r="O98" s="8">
        <v>0.1114</v>
      </c>
      <c r="P98" s="3">
        <v>2</v>
      </c>
      <c r="R98" s="10"/>
      <c r="S98" s="8">
        <v>0.14119999999999999</v>
      </c>
      <c r="T98" s="8">
        <v>0.1225</v>
      </c>
      <c r="U98" s="8">
        <v>0.15759999999999999</v>
      </c>
      <c r="V98" s="8">
        <v>0.12740000000000001</v>
      </c>
      <c r="W98" s="8">
        <v>0.1074</v>
      </c>
      <c r="X98" s="3">
        <v>3</v>
      </c>
    </row>
    <row r="99" spans="2:24" ht="15" x14ac:dyDescent="0.25">
      <c r="B99" s="7"/>
      <c r="C99" s="9">
        <v>0.155</v>
      </c>
      <c r="D99" s="9">
        <v>0.13170000000000001</v>
      </c>
      <c r="E99" s="9">
        <v>0.1258</v>
      </c>
      <c r="F99" s="9">
        <v>0.13850000000000001</v>
      </c>
      <c r="G99" s="9">
        <v>0.13589999999999999</v>
      </c>
      <c r="H99" s="19">
        <v>1</v>
      </c>
      <c r="J99" s="10"/>
      <c r="K99" s="8">
        <v>0.1701</v>
      </c>
      <c r="L99" s="8">
        <v>0.1467</v>
      </c>
      <c r="M99" s="8">
        <v>0.2165</v>
      </c>
      <c r="N99" s="8">
        <v>0.14530000000000001</v>
      </c>
      <c r="O99" s="8">
        <v>0.1133</v>
      </c>
      <c r="P99" s="3">
        <v>2</v>
      </c>
      <c r="R99" s="10"/>
      <c r="S99" s="8">
        <v>0.1414</v>
      </c>
      <c r="T99" s="8">
        <v>0.1229</v>
      </c>
      <c r="U99" s="8">
        <v>0.159</v>
      </c>
      <c r="V99" s="8">
        <v>0.12770000000000001</v>
      </c>
      <c r="W99" s="8">
        <v>0.1079</v>
      </c>
      <c r="X99" s="3">
        <v>3</v>
      </c>
    </row>
    <row r="100" spans="2:24" ht="15" x14ac:dyDescent="0.25">
      <c r="B100" s="7"/>
      <c r="C100" s="9">
        <v>0.1613</v>
      </c>
      <c r="D100" s="9">
        <v>0.13700000000000001</v>
      </c>
      <c r="E100" s="9">
        <v>0.13550000000000001</v>
      </c>
      <c r="F100" s="9">
        <v>0.1399</v>
      </c>
      <c r="G100" s="9">
        <v>0.1381</v>
      </c>
      <c r="H100" s="19">
        <v>1</v>
      </c>
      <c r="J100" s="10"/>
      <c r="K100" s="8">
        <v>0.18410000000000001</v>
      </c>
      <c r="L100" s="2">
        <v>0.14729999999999999</v>
      </c>
      <c r="M100" s="8">
        <v>0.22339999999999999</v>
      </c>
      <c r="N100" s="8">
        <v>0.14599999999999999</v>
      </c>
      <c r="O100" s="8">
        <v>0.1212</v>
      </c>
      <c r="P100" s="3">
        <v>2</v>
      </c>
      <c r="R100" s="10"/>
      <c r="S100" s="8">
        <v>0.1444</v>
      </c>
      <c r="T100" s="2">
        <v>0.12809999999999999</v>
      </c>
      <c r="U100" s="8">
        <v>0.16439999999999999</v>
      </c>
      <c r="V100" s="8">
        <v>0.129</v>
      </c>
      <c r="W100" s="8">
        <v>0.1085</v>
      </c>
      <c r="X100" s="3">
        <v>3</v>
      </c>
    </row>
    <row r="101" spans="2:24" ht="15" x14ac:dyDescent="0.25">
      <c r="B101" s="7"/>
      <c r="C101" s="9">
        <v>0.16309999999999999</v>
      </c>
      <c r="D101" s="9">
        <v>0.1384</v>
      </c>
      <c r="E101" s="9">
        <v>0.1399</v>
      </c>
      <c r="F101" s="9">
        <v>0.14149999999999999</v>
      </c>
      <c r="G101" s="9">
        <v>0.14080000000000001</v>
      </c>
      <c r="H101" s="19">
        <v>1</v>
      </c>
      <c r="J101" s="10"/>
      <c r="K101" s="8">
        <v>0.19059999999999999</v>
      </c>
      <c r="L101" s="8">
        <v>0.14749999999999999</v>
      </c>
      <c r="M101" s="8">
        <v>0.2248</v>
      </c>
      <c r="N101" s="8">
        <v>0.1462</v>
      </c>
      <c r="O101" s="8">
        <v>0.12230000000000001</v>
      </c>
      <c r="P101" s="3">
        <v>2</v>
      </c>
      <c r="R101" s="10"/>
      <c r="S101" s="8">
        <v>0.14460000000000001</v>
      </c>
      <c r="T101" s="8">
        <v>0.13239999999999999</v>
      </c>
      <c r="U101" s="8">
        <v>0.1681</v>
      </c>
      <c r="V101" s="8">
        <v>0.12939999999999999</v>
      </c>
      <c r="W101" s="8">
        <v>0.10920000000000001</v>
      </c>
      <c r="X101" s="3">
        <v>3</v>
      </c>
    </row>
    <row r="102" spans="2:24" ht="15" x14ac:dyDescent="0.25">
      <c r="B102" s="7"/>
      <c r="C102" s="9">
        <v>0.1633</v>
      </c>
      <c r="D102" s="9">
        <v>0.13969999999999999</v>
      </c>
      <c r="E102" s="9">
        <v>0.14330000000000001</v>
      </c>
      <c r="F102" s="9">
        <v>0.14610000000000001</v>
      </c>
      <c r="G102" s="9">
        <v>0.14460000000000001</v>
      </c>
      <c r="H102" s="19">
        <v>1</v>
      </c>
      <c r="J102" s="10"/>
      <c r="K102" s="8">
        <v>0.1983</v>
      </c>
      <c r="L102" s="8">
        <v>0.14960000000000001</v>
      </c>
      <c r="M102" s="8">
        <v>0.23230000000000001</v>
      </c>
      <c r="N102" s="8">
        <v>0.14660000000000001</v>
      </c>
      <c r="O102" s="8">
        <v>0.12330000000000001</v>
      </c>
      <c r="P102" s="3">
        <v>2</v>
      </c>
      <c r="R102" s="10"/>
      <c r="S102" s="8">
        <v>0.14599999999999999</v>
      </c>
      <c r="T102" s="8">
        <v>0.13719999999999999</v>
      </c>
      <c r="U102" s="8">
        <v>0.1855</v>
      </c>
      <c r="V102" s="8">
        <v>0.1341</v>
      </c>
      <c r="W102" s="8">
        <v>0.1104</v>
      </c>
      <c r="X102" s="3">
        <v>3</v>
      </c>
    </row>
    <row r="103" spans="2:24" ht="15" x14ac:dyDescent="0.25">
      <c r="B103" s="7"/>
      <c r="C103" s="9">
        <v>0.1658</v>
      </c>
      <c r="D103" s="9">
        <v>0.1404</v>
      </c>
      <c r="E103" s="9">
        <v>0.1512</v>
      </c>
      <c r="F103" s="9">
        <v>0.14610000000000001</v>
      </c>
      <c r="G103" s="9">
        <v>0.1641</v>
      </c>
      <c r="H103" s="19">
        <v>1</v>
      </c>
      <c r="J103" s="10"/>
      <c r="K103" s="8">
        <v>0.2056</v>
      </c>
      <c r="L103" s="8">
        <v>0.15160000000000001</v>
      </c>
      <c r="M103" s="8">
        <v>0.24859999999999999</v>
      </c>
      <c r="N103" s="8">
        <v>0.14810000000000001</v>
      </c>
      <c r="O103" s="8">
        <v>0.1237</v>
      </c>
      <c r="P103" s="3">
        <v>2</v>
      </c>
      <c r="R103" s="10"/>
      <c r="S103" s="8">
        <v>0.15490000000000001</v>
      </c>
      <c r="T103" s="8">
        <v>0.1421</v>
      </c>
      <c r="U103" s="8">
        <v>0.188</v>
      </c>
      <c r="V103" s="8">
        <v>0.13469999999999999</v>
      </c>
      <c r="W103" s="8">
        <v>0.11169999999999999</v>
      </c>
      <c r="X103" s="3">
        <v>3</v>
      </c>
    </row>
    <row r="104" spans="2:24" ht="15" x14ac:dyDescent="0.25">
      <c r="B104" s="7"/>
      <c r="C104" s="9">
        <v>0.1681</v>
      </c>
      <c r="D104" s="9">
        <v>0.14119999999999999</v>
      </c>
      <c r="E104" s="9">
        <v>0.1522</v>
      </c>
      <c r="F104" s="9">
        <v>0.14649999999999999</v>
      </c>
      <c r="G104" s="9">
        <v>0.1772</v>
      </c>
      <c r="H104" s="19">
        <v>1</v>
      </c>
      <c r="J104" s="10"/>
      <c r="K104" s="8">
        <v>0.21260000000000001</v>
      </c>
      <c r="L104" s="8">
        <v>0.15390000000000001</v>
      </c>
      <c r="M104" s="8">
        <v>0.24929999999999999</v>
      </c>
      <c r="N104" s="8">
        <v>0.14910000000000001</v>
      </c>
      <c r="O104" s="8">
        <v>0.12740000000000001</v>
      </c>
      <c r="P104" s="3">
        <v>2</v>
      </c>
      <c r="R104" s="10"/>
      <c r="S104" s="8">
        <v>0.15959999999999999</v>
      </c>
      <c r="T104" s="8">
        <v>0.1431</v>
      </c>
      <c r="U104" s="8">
        <v>0.20250000000000001</v>
      </c>
      <c r="V104" s="8">
        <v>0.13950000000000001</v>
      </c>
      <c r="W104" s="8">
        <v>0.11269999999999999</v>
      </c>
      <c r="X104" s="3">
        <v>3</v>
      </c>
    </row>
    <row r="105" spans="2:24" ht="15" x14ac:dyDescent="0.25">
      <c r="B105" s="7"/>
      <c r="C105" s="9">
        <v>0.16880000000000001</v>
      </c>
      <c r="D105" s="9">
        <v>0.1414</v>
      </c>
      <c r="E105" s="9">
        <v>0.1636</v>
      </c>
      <c r="F105" s="9">
        <v>0.14799999999999999</v>
      </c>
      <c r="G105" s="9">
        <v>0.19700000000000001</v>
      </c>
      <c r="H105" s="19">
        <v>1</v>
      </c>
      <c r="J105" s="10"/>
      <c r="K105" s="8">
        <v>0.21529999999999999</v>
      </c>
      <c r="L105" s="8">
        <v>0.15620000000000001</v>
      </c>
      <c r="M105" s="8">
        <v>0.2495</v>
      </c>
      <c r="N105" s="8">
        <v>0.15160000000000001</v>
      </c>
      <c r="O105" s="8">
        <v>0.13059999999999999</v>
      </c>
      <c r="P105" s="3">
        <v>2</v>
      </c>
      <c r="R105" s="10"/>
      <c r="S105" s="2">
        <v>0.1633</v>
      </c>
      <c r="T105" s="8">
        <v>0.1492</v>
      </c>
      <c r="U105" s="8">
        <v>0.20749999999999999</v>
      </c>
      <c r="V105" s="2">
        <v>0.14030000000000001</v>
      </c>
      <c r="W105" s="8">
        <v>0.1128</v>
      </c>
      <c r="X105" s="3">
        <v>3</v>
      </c>
    </row>
    <row r="106" spans="2:24" ht="15" x14ac:dyDescent="0.25">
      <c r="B106" s="7"/>
      <c r="C106" s="9">
        <v>0.17019999999999999</v>
      </c>
      <c r="D106" s="9">
        <v>0.1421</v>
      </c>
      <c r="E106" s="9">
        <v>0.16489999999999999</v>
      </c>
      <c r="F106" s="9">
        <v>0.15329999999999999</v>
      </c>
      <c r="G106" s="9">
        <v>0.21859999999999999</v>
      </c>
      <c r="H106" s="19">
        <v>1</v>
      </c>
      <c r="J106" s="10"/>
      <c r="K106" s="8">
        <v>0.21870000000000001</v>
      </c>
      <c r="L106" s="8">
        <v>0.16020000000000001</v>
      </c>
      <c r="M106" s="8">
        <v>0.254</v>
      </c>
      <c r="N106" s="8">
        <v>0.15279999999999999</v>
      </c>
      <c r="O106" s="8">
        <v>0.14249999999999999</v>
      </c>
      <c r="P106" s="3">
        <v>2</v>
      </c>
      <c r="R106" s="10"/>
      <c r="S106" s="8">
        <v>0.16420000000000001</v>
      </c>
      <c r="T106" s="8">
        <v>0.1525</v>
      </c>
      <c r="U106" s="8">
        <v>0.20880000000000001</v>
      </c>
      <c r="V106" s="8">
        <v>0.14430000000000001</v>
      </c>
      <c r="W106" s="8">
        <v>0.11509999999999999</v>
      </c>
      <c r="X106" s="3">
        <v>3</v>
      </c>
    </row>
    <row r="107" spans="2:24" ht="15" x14ac:dyDescent="0.25">
      <c r="B107" s="7"/>
      <c r="C107" s="9">
        <v>0.17050000000000001</v>
      </c>
      <c r="D107" s="9">
        <v>0.14369999999999999</v>
      </c>
      <c r="E107" s="9">
        <v>0.17299999999999999</v>
      </c>
      <c r="F107" s="9">
        <v>0.1613</v>
      </c>
      <c r="G107" s="9">
        <v>0.22120000000000001</v>
      </c>
      <c r="H107" s="19">
        <v>1</v>
      </c>
      <c r="J107" s="10"/>
      <c r="K107" s="8">
        <v>0.22040000000000001</v>
      </c>
      <c r="L107" s="8">
        <v>0.1636</v>
      </c>
      <c r="M107" s="8">
        <v>0.25869999999999999</v>
      </c>
      <c r="N107" s="8">
        <v>0.16869999999999999</v>
      </c>
      <c r="O107" s="8">
        <v>0.14910000000000001</v>
      </c>
      <c r="P107" s="3">
        <v>2</v>
      </c>
      <c r="R107" s="10"/>
      <c r="S107" s="8">
        <v>0.1651</v>
      </c>
      <c r="T107" s="8">
        <v>0.1542</v>
      </c>
      <c r="U107" s="8">
        <v>0.2104</v>
      </c>
      <c r="V107" s="8">
        <v>0.1459</v>
      </c>
      <c r="W107" s="8">
        <v>0.11650000000000001</v>
      </c>
      <c r="X107" s="3">
        <v>3</v>
      </c>
    </row>
    <row r="108" spans="2:24" ht="15" x14ac:dyDescent="0.25">
      <c r="B108" s="7"/>
      <c r="C108" s="9">
        <v>0.17630000000000001</v>
      </c>
      <c r="D108" s="9">
        <v>0.14510000000000001</v>
      </c>
      <c r="E108" s="9">
        <v>0.18290000000000001</v>
      </c>
      <c r="F108" s="9">
        <v>0.16450000000000001</v>
      </c>
      <c r="G108" s="9">
        <v>0.23549999999999999</v>
      </c>
      <c r="H108" s="19">
        <v>1</v>
      </c>
      <c r="J108" s="10"/>
      <c r="K108" s="8">
        <v>0.22439999999999999</v>
      </c>
      <c r="L108" s="8">
        <v>0.16589999999999999</v>
      </c>
      <c r="M108" s="8">
        <v>0.25940000000000002</v>
      </c>
      <c r="N108" s="8">
        <v>0.17280000000000001</v>
      </c>
      <c r="O108" s="8">
        <v>0.15029999999999999</v>
      </c>
      <c r="P108" s="3">
        <v>2</v>
      </c>
      <c r="R108" s="10"/>
      <c r="S108" s="8">
        <v>0.16819999999999999</v>
      </c>
      <c r="T108" s="8">
        <v>0.15540000000000001</v>
      </c>
      <c r="U108" s="8">
        <v>0.21890000000000001</v>
      </c>
      <c r="V108" s="2">
        <v>0.1492</v>
      </c>
      <c r="W108" s="8">
        <v>0.1181</v>
      </c>
      <c r="X108" s="3">
        <v>3</v>
      </c>
    </row>
    <row r="109" spans="2:24" x14ac:dyDescent="0.2">
      <c r="B109" s="10"/>
      <c r="C109" s="9">
        <v>0.18440000000000001</v>
      </c>
      <c r="D109" s="9">
        <v>0.14729999999999999</v>
      </c>
      <c r="E109" s="9">
        <v>0.19850000000000001</v>
      </c>
      <c r="F109" s="9">
        <v>0.17030000000000001</v>
      </c>
      <c r="G109" s="9">
        <v>0.24410000000000001</v>
      </c>
      <c r="H109" s="19">
        <v>1</v>
      </c>
      <c r="J109" s="10"/>
      <c r="K109" s="8">
        <v>0.22770000000000001</v>
      </c>
      <c r="L109" s="8">
        <v>0.16930000000000001</v>
      </c>
      <c r="M109" s="8">
        <v>0.2596</v>
      </c>
      <c r="N109" s="8">
        <v>0.1739</v>
      </c>
      <c r="O109" s="8">
        <v>0.1555</v>
      </c>
      <c r="P109" s="3">
        <v>2</v>
      </c>
      <c r="R109" s="10"/>
      <c r="S109" s="8">
        <v>0.17199999999999999</v>
      </c>
      <c r="T109" s="8">
        <v>0.16</v>
      </c>
      <c r="U109" s="8">
        <v>0.21940000000000001</v>
      </c>
      <c r="V109" s="8">
        <v>0.15040000000000001</v>
      </c>
      <c r="W109" s="8">
        <v>0.1195</v>
      </c>
      <c r="X109" s="3">
        <v>3</v>
      </c>
    </row>
    <row r="110" spans="2:24" x14ac:dyDescent="0.2">
      <c r="B110" s="10"/>
      <c r="C110" s="9">
        <v>0.1875</v>
      </c>
      <c r="D110" s="9">
        <v>0.1474</v>
      </c>
      <c r="E110" s="9">
        <v>0.19919999999999999</v>
      </c>
      <c r="F110" s="9">
        <v>0.17299999999999999</v>
      </c>
      <c r="G110" s="9">
        <v>0.2868</v>
      </c>
      <c r="H110" s="19">
        <v>1</v>
      </c>
      <c r="J110" s="10"/>
      <c r="K110" s="8">
        <v>0.2422</v>
      </c>
      <c r="L110" s="8">
        <v>0.17080000000000001</v>
      </c>
      <c r="M110" s="8">
        <v>0.26290000000000002</v>
      </c>
      <c r="N110" s="8">
        <v>0.17599999999999999</v>
      </c>
      <c r="O110" s="8">
        <v>0.15870000000000001</v>
      </c>
      <c r="P110" s="3">
        <v>2</v>
      </c>
      <c r="R110" s="10"/>
      <c r="S110" s="8">
        <v>0.182</v>
      </c>
      <c r="T110" s="8">
        <v>0.1608</v>
      </c>
      <c r="U110" s="8">
        <v>0.2268</v>
      </c>
      <c r="V110" s="8">
        <v>0.15160000000000001</v>
      </c>
      <c r="W110" s="8">
        <v>0.1202</v>
      </c>
      <c r="X110" s="3">
        <v>3</v>
      </c>
    </row>
    <row r="111" spans="2:24" x14ac:dyDescent="0.2">
      <c r="B111" s="10"/>
      <c r="C111" s="9">
        <v>0.20480000000000001</v>
      </c>
      <c r="D111" s="9">
        <v>0.14899999999999999</v>
      </c>
      <c r="E111" s="9">
        <v>0.21099999999999999</v>
      </c>
      <c r="F111" s="9">
        <v>0.17519999999999999</v>
      </c>
      <c r="G111" s="9">
        <v>0.33079999999999998</v>
      </c>
      <c r="H111" s="19">
        <v>1</v>
      </c>
      <c r="J111" s="10"/>
      <c r="K111" s="8">
        <v>0.247</v>
      </c>
      <c r="L111" s="8">
        <v>0.17349999999999999</v>
      </c>
      <c r="M111" s="8">
        <v>0.26450000000000001</v>
      </c>
      <c r="N111" s="8">
        <v>0.18440000000000001</v>
      </c>
      <c r="O111" s="8">
        <v>0.16</v>
      </c>
      <c r="P111" s="3">
        <v>2</v>
      </c>
      <c r="R111" s="10"/>
      <c r="S111" s="8">
        <v>0.23250000000000001</v>
      </c>
      <c r="T111" s="8">
        <v>0.16370000000000001</v>
      </c>
      <c r="U111" s="8">
        <v>0.22789999999999999</v>
      </c>
      <c r="V111" s="8">
        <v>0.153</v>
      </c>
      <c r="W111" s="8">
        <v>0.12089999999999999</v>
      </c>
      <c r="X111" s="3">
        <v>3</v>
      </c>
    </row>
    <row r="112" spans="2:24" x14ac:dyDescent="0.2">
      <c r="B112" s="10"/>
      <c r="C112" s="9">
        <v>0.2069</v>
      </c>
      <c r="D112" s="9">
        <v>0.15310000000000001</v>
      </c>
      <c r="E112" s="9">
        <v>0.21779999999999999</v>
      </c>
      <c r="F112" s="9">
        <v>0.186</v>
      </c>
      <c r="G112" s="9">
        <v>0.4194</v>
      </c>
      <c r="H112" s="19">
        <v>1</v>
      </c>
      <c r="J112" s="10"/>
      <c r="K112" s="8">
        <v>0.24979999999999999</v>
      </c>
      <c r="L112" s="8">
        <v>0.17610000000000001</v>
      </c>
      <c r="M112" s="8">
        <v>0.26519999999999999</v>
      </c>
      <c r="N112" s="8">
        <v>0.1895</v>
      </c>
      <c r="O112" s="8">
        <v>0.16980000000000001</v>
      </c>
      <c r="P112" s="3">
        <v>2</v>
      </c>
      <c r="R112" s="10"/>
      <c r="S112" s="8">
        <v>0.27589999999999998</v>
      </c>
      <c r="T112" s="8">
        <v>0.1653</v>
      </c>
      <c r="U112" s="8">
        <v>0.22869999999999999</v>
      </c>
      <c r="V112" s="8">
        <v>0.15459999999999999</v>
      </c>
      <c r="W112" s="8">
        <v>0.1212</v>
      </c>
      <c r="X112" s="3">
        <v>3</v>
      </c>
    </row>
    <row r="113" spans="2:24" x14ac:dyDescent="0.2">
      <c r="B113" s="10"/>
      <c r="C113" s="9">
        <v>0.2092</v>
      </c>
      <c r="D113" s="9">
        <v>0.1636</v>
      </c>
      <c r="E113" s="9">
        <v>0.219</v>
      </c>
      <c r="F113" s="9">
        <v>0.1956</v>
      </c>
      <c r="G113" s="9"/>
      <c r="H113" s="19">
        <v>1</v>
      </c>
      <c r="J113" s="10"/>
      <c r="K113" s="8">
        <v>0.25990000000000002</v>
      </c>
      <c r="L113" s="8">
        <v>0.1883</v>
      </c>
      <c r="M113" s="8">
        <v>0.26550000000000001</v>
      </c>
      <c r="N113" s="8">
        <v>0.1905</v>
      </c>
      <c r="O113" s="8">
        <v>0.17929999999999999</v>
      </c>
      <c r="P113" s="3">
        <v>2</v>
      </c>
      <c r="R113" s="10"/>
      <c r="S113" s="8">
        <v>0.28100000000000003</v>
      </c>
      <c r="T113" s="8">
        <v>0.186</v>
      </c>
      <c r="U113" s="8">
        <v>0.22869999999999999</v>
      </c>
      <c r="V113" s="8">
        <v>0.15679999999999999</v>
      </c>
      <c r="W113" s="8">
        <v>0.1258</v>
      </c>
      <c r="X113" s="3">
        <v>3</v>
      </c>
    </row>
    <row r="114" spans="2:24" x14ac:dyDescent="0.2">
      <c r="B114" s="10"/>
      <c r="C114" s="9">
        <v>0.21049999999999999</v>
      </c>
      <c r="D114" s="9">
        <v>0.1638</v>
      </c>
      <c r="E114" s="9">
        <v>0.21970000000000001</v>
      </c>
      <c r="F114" s="9">
        <v>0.19689999999999999</v>
      </c>
      <c r="G114" s="9"/>
      <c r="H114" s="19">
        <v>1</v>
      </c>
      <c r="J114" s="10"/>
      <c r="K114" s="8">
        <v>0.2873</v>
      </c>
      <c r="L114" s="8">
        <v>0.1885</v>
      </c>
      <c r="M114" s="8">
        <v>0.26960000000000001</v>
      </c>
      <c r="N114" s="8">
        <v>0.19159999999999999</v>
      </c>
      <c r="O114" s="8">
        <v>0.1966</v>
      </c>
      <c r="P114" s="3">
        <v>2</v>
      </c>
      <c r="R114" s="10"/>
      <c r="S114" s="8">
        <v>0.29570000000000002</v>
      </c>
      <c r="T114" s="8">
        <v>0.1893</v>
      </c>
      <c r="U114" s="8">
        <v>0.2762</v>
      </c>
      <c r="V114" s="8">
        <v>0.16020000000000001</v>
      </c>
      <c r="W114" s="8">
        <v>0.1285</v>
      </c>
      <c r="X114" s="3">
        <v>3</v>
      </c>
    </row>
    <row r="115" spans="2:24" x14ac:dyDescent="0.2">
      <c r="B115" s="10"/>
      <c r="C115" s="9">
        <v>0.21149999999999999</v>
      </c>
      <c r="D115" s="9">
        <v>0.1653</v>
      </c>
      <c r="E115" s="9">
        <v>0.2331</v>
      </c>
      <c r="F115" s="9">
        <v>0.19700000000000001</v>
      </c>
      <c r="G115" s="9"/>
      <c r="H115" s="19">
        <v>1</v>
      </c>
      <c r="J115" s="10"/>
      <c r="K115" s="8">
        <v>0.28920000000000001</v>
      </c>
      <c r="L115" s="8">
        <v>0.1885</v>
      </c>
      <c r="M115" s="8">
        <v>0.27689999999999998</v>
      </c>
      <c r="N115" s="8">
        <v>0.2024</v>
      </c>
      <c r="O115" s="8">
        <v>0.19800000000000001</v>
      </c>
      <c r="P115" s="3">
        <v>2</v>
      </c>
      <c r="R115" s="10"/>
      <c r="S115" s="8">
        <v>0.29649999999999999</v>
      </c>
      <c r="T115" s="8">
        <v>0.19670000000000001</v>
      </c>
      <c r="U115" s="8">
        <v>0.29580000000000001</v>
      </c>
      <c r="V115" s="8">
        <v>0.16209999999999999</v>
      </c>
      <c r="W115" s="8">
        <v>0.1353</v>
      </c>
      <c r="X115" s="3">
        <v>3</v>
      </c>
    </row>
    <row r="116" spans="2:24" x14ac:dyDescent="0.2">
      <c r="B116" s="10"/>
      <c r="C116" s="9">
        <v>0.216</v>
      </c>
      <c r="D116" s="9">
        <v>0.16700000000000001</v>
      </c>
      <c r="E116" s="9">
        <v>0.24329999999999999</v>
      </c>
      <c r="F116" s="9">
        <v>0.20930000000000001</v>
      </c>
      <c r="G116" s="9"/>
      <c r="H116" s="19">
        <v>1</v>
      </c>
      <c r="J116" s="10"/>
      <c r="K116" s="8">
        <v>0.33879999999999999</v>
      </c>
      <c r="L116" s="8">
        <v>0.18859999999999999</v>
      </c>
      <c r="M116" s="8">
        <v>0.29149999999999998</v>
      </c>
      <c r="N116" s="8">
        <v>0.2109</v>
      </c>
      <c r="O116" s="8">
        <v>0.20419999999999999</v>
      </c>
      <c r="P116" s="3">
        <v>2</v>
      </c>
      <c r="R116" s="10"/>
      <c r="S116" s="8">
        <v>0.30930000000000002</v>
      </c>
      <c r="T116" s="8">
        <v>0.19789999999999999</v>
      </c>
      <c r="U116" s="8">
        <v>0.30969999999999998</v>
      </c>
      <c r="V116" s="8">
        <v>0.16220000000000001</v>
      </c>
      <c r="W116" s="8">
        <v>0.15040000000000001</v>
      </c>
      <c r="X116" s="3">
        <v>3</v>
      </c>
    </row>
    <row r="117" spans="2:24" x14ac:dyDescent="0.2">
      <c r="B117" s="10"/>
      <c r="C117" s="9">
        <v>0.21940000000000001</v>
      </c>
      <c r="D117" s="9">
        <v>0.16980000000000001</v>
      </c>
      <c r="E117" s="9">
        <v>0.24679999999999999</v>
      </c>
      <c r="F117" s="9">
        <v>0.2112</v>
      </c>
      <c r="G117" s="9"/>
      <c r="H117" s="19">
        <v>1</v>
      </c>
      <c r="J117" s="10"/>
      <c r="K117" s="8">
        <v>0.35859999999999997</v>
      </c>
      <c r="L117" s="8">
        <v>0.1895</v>
      </c>
      <c r="M117" s="8">
        <v>0.31159999999999999</v>
      </c>
      <c r="N117" s="8">
        <v>0.216</v>
      </c>
      <c r="O117" s="8">
        <v>0.22189999999999999</v>
      </c>
      <c r="P117" s="3">
        <v>2</v>
      </c>
      <c r="R117" s="10"/>
      <c r="S117" s="8">
        <v>0.31090000000000001</v>
      </c>
      <c r="T117" s="8">
        <v>0.19889999999999999</v>
      </c>
      <c r="U117" s="8">
        <v>0.31459999999999999</v>
      </c>
      <c r="V117" s="8">
        <v>0.16950000000000001</v>
      </c>
      <c r="W117" s="8">
        <v>0.16209999999999999</v>
      </c>
      <c r="X117" s="3">
        <v>3</v>
      </c>
    </row>
    <row r="118" spans="2:24" ht="15" thickBot="1" x14ac:dyDescent="0.25">
      <c r="B118" s="10"/>
      <c r="C118" s="9">
        <v>0.22370000000000001</v>
      </c>
      <c r="D118" s="9">
        <v>0.1731</v>
      </c>
      <c r="E118" s="9">
        <v>0.26950000000000002</v>
      </c>
      <c r="F118" s="9">
        <v>0.21440000000000001</v>
      </c>
      <c r="G118" s="9"/>
      <c r="H118" s="19">
        <v>1</v>
      </c>
      <c r="J118" s="10"/>
      <c r="K118" s="8">
        <v>0.4093</v>
      </c>
      <c r="L118" s="8">
        <v>0.21360000000000001</v>
      </c>
      <c r="M118" s="8">
        <v>0.31490000000000001</v>
      </c>
      <c r="N118" s="8">
        <v>0.27229999999999999</v>
      </c>
      <c r="O118" s="8">
        <v>0.24079999999999999</v>
      </c>
      <c r="P118" s="3">
        <v>2</v>
      </c>
      <c r="R118" s="10"/>
      <c r="S118" s="8">
        <v>0.36209999999999998</v>
      </c>
      <c r="T118" s="8">
        <v>0.22639999999999999</v>
      </c>
      <c r="U118" s="8">
        <v>0.33210000000000001</v>
      </c>
      <c r="V118" s="8">
        <v>0.17199999999999999</v>
      </c>
      <c r="W118" s="8">
        <v>0.20200000000000001</v>
      </c>
      <c r="X118" s="3">
        <v>3</v>
      </c>
    </row>
    <row r="119" spans="2:24" ht="15" x14ac:dyDescent="0.25">
      <c r="B119" s="10"/>
      <c r="C119" s="9">
        <v>0.24160000000000001</v>
      </c>
      <c r="D119" s="9">
        <v>0.17319999999999999</v>
      </c>
      <c r="E119" s="9">
        <v>0.27</v>
      </c>
      <c r="F119" s="9">
        <v>0.21759999999999999</v>
      </c>
      <c r="G119" s="9"/>
      <c r="H119" s="19">
        <v>1</v>
      </c>
      <c r="J119" s="10"/>
      <c r="K119" s="8">
        <v>0.46929999999999999</v>
      </c>
      <c r="L119" s="8">
        <v>0.21410000000000001</v>
      </c>
      <c r="M119" s="8">
        <v>0.31819999999999998</v>
      </c>
      <c r="N119" s="8">
        <v>0.29549999999999998</v>
      </c>
      <c r="O119" s="8">
        <v>0.24879999999999999</v>
      </c>
      <c r="P119" s="3">
        <v>2</v>
      </c>
      <c r="R119" s="11" t="s">
        <v>9</v>
      </c>
      <c r="S119" s="12">
        <f>AVERAGE(S74:S118)</f>
        <v>0.15481777777777778</v>
      </c>
      <c r="T119" s="12">
        <f>AVERAGE(T74:T118)</f>
        <v>0.12758000000000003</v>
      </c>
      <c r="U119" s="12">
        <f>AVERAGE(U74:U118)</f>
        <v>0.17039999999999997</v>
      </c>
      <c r="V119" s="12">
        <f>AVERAGE(V74:V118)</f>
        <v>0.12326444444444443</v>
      </c>
      <c r="W119" s="12">
        <f>AVERAGE(W74:W118)</f>
        <v>0.1081222222222222</v>
      </c>
    </row>
    <row r="120" spans="2:24" ht="15" x14ac:dyDescent="0.25">
      <c r="B120" s="10"/>
      <c r="C120" s="9">
        <v>0.24759999999999999</v>
      </c>
      <c r="D120" s="9">
        <v>0.17580000000000001</v>
      </c>
      <c r="E120" s="9">
        <v>0.28660000000000002</v>
      </c>
      <c r="F120" s="9">
        <v>0.21920000000000001</v>
      </c>
      <c r="G120" s="9"/>
      <c r="H120" s="19">
        <v>1</v>
      </c>
      <c r="J120" s="10"/>
      <c r="K120" s="8">
        <v>0.49909999999999999</v>
      </c>
      <c r="L120" s="8">
        <v>0.21490000000000001</v>
      </c>
      <c r="M120" s="8">
        <v>0.32590000000000002</v>
      </c>
      <c r="N120" s="8">
        <v>0.33300000000000002</v>
      </c>
      <c r="O120" s="8">
        <v>0.24959999999999999</v>
      </c>
      <c r="P120" s="3">
        <v>2</v>
      </c>
      <c r="R120" s="13" t="s">
        <v>10</v>
      </c>
      <c r="S120" s="14">
        <f>STDEV(S74:S118)</f>
        <v>7.3484356062080217E-2</v>
      </c>
      <c r="T120" s="14">
        <f>STDEV(T74:T118)</f>
        <v>3.9071965071460754E-2</v>
      </c>
      <c r="U120" s="14">
        <f>STDEV(U74:U118)</f>
        <v>6.5005842394776761E-2</v>
      </c>
      <c r="V120" s="14">
        <f>STDEV(V74:V118)</f>
        <v>2.6928357438645231E-2</v>
      </c>
      <c r="W120" s="14">
        <f>STDEV(W74:W118)</f>
        <v>2.274992396479705E-2</v>
      </c>
    </row>
    <row r="121" spans="2:24" x14ac:dyDescent="0.2">
      <c r="B121" s="10"/>
      <c r="C121" s="9">
        <v>0.25119999999999998</v>
      </c>
      <c r="D121" s="9">
        <v>0.17599999999999999</v>
      </c>
      <c r="E121" s="9">
        <v>0.2868</v>
      </c>
      <c r="F121" s="9">
        <v>0.2225</v>
      </c>
      <c r="H121" s="19">
        <v>1</v>
      </c>
      <c r="J121" s="10"/>
      <c r="K121" s="8">
        <v>0.52170000000000005</v>
      </c>
      <c r="L121" s="8">
        <v>0.23949999999999999</v>
      </c>
      <c r="M121" s="8"/>
      <c r="N121" s="8">
        <v>0.34079999999999999</v>
      </c>
      <c r="O121" s="8">
        <v>0.25119999999999998</v>
      </c>
      <c r="P121" s="3">
        <v>2</v>
      </c>
    </row>
    <row r="122" spans="2:24" ht="15" thickBot="1" x14ac:dyDescent="0.25">
      <c r="B122" s="10"/>
      <c r="C122" s="9">
        <v>0.25190000000000001</v>
      </c>
      <c r="D122" s="9">
        <v>0.18340000000000001</v>
      </c>
      <c r="E122" s="9">
        <v>0.29139999999999999</v>
      </c>
      <c r="F122" s="9">
        <v>0.2286</v>
      </c>
      <c r="H122" s="19">
        <v>1</v>
      </c>
      <c r="J122" s="10"/>
      <c r="L122" s="8">
        <v>0.25380000000000003</v>
      </c>
      <c r="M122" s="8"/>
      <c r="N122" s="8">
        <v>0.35820000000000002</v>
      </c>
      <c r="O122" s="8">
        <v>0.26800000000000002</v>
      </c>
      <c r="P122" s="3">
        <v>2</v>
      </c>
    </row>
    <row r="123" spans="2:24" ht="15" x14ac:dyDescent="0.25">
      <c r="B123" s="10"/>
      <c r="C123" s="9">
        <v>0.254</v>
      </c>
      <c r="D123" s="9">
        <v>0.1991</v>
      </c>
      <c r="E123" s="9">
        <v>0.29730000000000001</v>
      </c>
      <c r="F123" s="9">
        <v>0.2316</v>
      </c>
      <c r="H123" s="19">
        <v>1</v>
      </c>
      <c r="J123" s="11" t="s">
        <v>9</v>
      </c>
      <c r="K123" s="12">
        <f>AVERAGE(K74:K121)</f>
        <v>0.20313125000000007</v>
      </c>
      <c r="L123" s="12">
        <f t="shared" ref="L123:O123" si="7">AVERAGE(L74:L122)</f>
        <v>0.14880612244897959</v>
      </c>
      <c r="M123" s="12">
        <f t="shared" si="7"/>
        <v>0.20044042553191491</v>
      </c>
      <c r="N123" s="12">
        <f t="shared" si="7"/>
        <v>0.15904489795918367</v>
      </c>
      <c r="O123" s="12">
        <f t="shared" si="7"/>
        <v>0.1338857142857143</v>
      </c>
    </row>
    <row r="124" spans="2:24" ht="15" x14ac:dyDescent="0.25">
      <c r="B124" s="10"/>
      <c r="C124" s="9">
        <v>0.2747</v>
      </c>
      <c r="D124" s="9">
        <v>0.20280000000000001</v>
      </c>
      <c r="E124" s="9">
        <v>0.29770000000000002</v>
      </c>
      <c r="F124" s="9">
        <v>0.26250000000000001</v>
      </c>
      <c r="H124" s="19">
        <v>1</v>
      </c>
      <c r="J124" s="13" t="s">
        <v>10</v>
      </c>
      <c r="K124" s="14">
        <f>STDEV(K74:K121)</f>
        <v>0.10452353528364537</v>
      </c>
      <c r="L124" s="14">
        <f t="shared" ref="L124:O124" si="8">STDEV(L74:L122)</f>
        <v>3.8617625553642752E-2</v>
      </c>
      <c r="M124" s="14">
        <f t="shared" si="8"/>
        <v>7.3084417120901593E-2</v>
      </c>
      <c r="N124" s="14">
        <f t="shared" si="8"/>
        <v>6.4094614507332351E-2</v>
      </c>
      <c r="O124" s="14">
        <f t="shared" si="8"/>
        <v>5.3661648316092492E-2</v>
      </c>
    </row>
    <row r="125" spans="2:24" x14ac:dyDescent="0.2">
      <c r="B125" s="10"/>
      <c r="C125" s="9">
        <v>0.3034</v>
      </c>
      <c r="D125" s="9">
        <v>0.2046</v>
      </c>
      <c r="E125" s="9">
        <v>0.30130000000000001</v>
      </c>
      <c r="F125" s="9">
        <v>0.2656</v>
      </c>
      <c r="H125" s="19">
        <v>1</v>
      </c>
    </row>
    <row r="126" spans="2:24" x14ac:dyDescent="0.2">
      <c r="B126" s="10"/>
      <c r="C126" s="9">
        <v>0.31119999999999998</v>
      </c>
      <c r="D126" s="9">
        <v>0.20469999999999999</v>
      </c>
      <c r="E126" s="9">
        <v>0.30830000000000002</v>
      </c>
      <c r="F126" s="9">
        <v>0.26800000000000002</v>
      </c>
      <c r="G126" s="9"/>
      <c r="H126" s="19">
        <v>1</v>
      </c>
    </row>
    <row r="127" spans="2:24" x14ac:dyDescent="0.2">
      <c r="B127" s="10"/>
      <c r="C127" s="9">
        <v>0.32790000000000002</v>
      </c>
      <c r="D127" s="9">
        <v>0.2467</v>
      </c>
      <c r="E127" s="9">
        <v>0.31890000000000002</v>
      </c>
      <c r="F127" s="9">
        <v>0.27039999999999997</v>
      </c>
      <c r="G127" s="9"/>
      <c r="H127" s="19">
        <v>1</v>
      </c>
    </row>
    <row r="128" spans="2:24" ht="15" thickBot="1" x14ac:dyDescent="0.25">
      <c r="B128" s="10"/>
      <c r="C128" s="9">
        <v>0.38940000000000002</v>
      </c>
      <c r="D128" s="9">
        <v>0.247</v>
      </c>
      <c r="E128" s="9">
        <v>0.36909999999999998</v>
      </c>
      <c r="F128" s="9">
        <v>0.28670000000000001</v>
      </c>
      <c r="G128" s="9"/>
      <c r="H128" s="19">
        <v>1</v>
      </c>
    </row>
    <row r="129" spans="2:23" ht="15" x14ac:dyDescent="0.25">
      <c r="B129" s="11" t="s">
        <v>9</v>
      </c>
      <c r="C129" s="12">
        <f>AVERAGE(C74:C128)</f>
        <v>0.17542545454545452</v>
      </c>
      <c r="D129" s="12">
        <f t="shared" ref="D129:F129" si="9">AVERAGE(D74:D128)</f>
        <v>0.14215636363636364</v>
      </c>
      <c r="E129" s="12">
        <f t="shared" si="9"/>
        <v>0.16644545454545459</v>
      </c>
      <c r="F129" s="12">
        <f t="shared" si="9"/>
        <v>0.1576436363636364</v>
      </c>
      <c r="G129" s="12">
        <f>AVERAGE(G74:G128)</f>
        <v>0.14550256410256415</v>
      </c>
      <c r="H129" s="19"/>
    </row>
    <row r="130" spans="2:23" ht="15" x14ac:dyDescent="0.25">
      <c r="B130" s="13" t="s">
        <v>10</v>
      </c>
      <c r="C130" s="14">
        <f>STDEV(C74:C128)</f>
        <v>6.6253730064614186E-2</v>
      </c>
      <c r="D130" s="14">
        <f t="shared" ref="D130:F130" si="10">STDEV(D74:D128)</f>
        <v>3.6595105742568378E-2</v>
      </c>
      <c r="E130" s="14">
        <f t="shared" si="10"/>
        <v>8.3352584039088157E-2</v>
      </c>
      <c r="F130" s="14">
        <f t="shared" si="10"/>
        <v>5.4587197534587885E-2</v>
      </c>
      <c r="G130" s="14">
        <f>STDEV(G74:G128)</f>
        <v>7.3723257371489451E-2</v>
      </c>
      <c r="H130" s="19"/>
    </row>
    <row r="132" spans="2:23" ht="15" x14ac:dyDescent="0.25">
      <c r="B132" s="20" t="s">
        <v>11</v>
      </c>
      <c r="C132" s="21">
        <f>COUNT(C74:C128)</f>
        <v>55</v>
      </c>
      <c r="D132" s="21">
        <f t="shared" ref="D132:H132" si="11">COUNT(D74:D128)</f>
        <v>55</v>
      </c>
      <c r="E132" s="21">
        <f t="shared" si="11"/>
        <v>55</v>
      </c>
      <c r="F132" s="21">
        <f t="shared" si="11"/>
        <v>55</v>
      </c>
      <c r="G132" s="21">
        <f t="shared" si="11"/>
        <v>39</v>
      </c>
      <c r="H132" s="21">
        <f t="shared" si="11"/>
        <v>55</v>
      </c>
      <c r="I132" s="21"/>
      <c r="J132" s="20" t="s">
        <v>11</v>
      </c>
      <c r="K132" s="21">
        <f>COUNT(K74:K122)</f>
        <v>48</v>
      </c>
      <c r="L132" s="21">
        <f t="shared" ref="L132:P132" si="12">COUNT(L74:L122)</f>
        <v>49</v>
      </c>
      <c r="M132" s="21">
        <f t="shared" si="12"/>
        <v>47</v>
      </c>
      <c r="N132" s="21">
        <f t="shared" si="12"/>
        <v>49</v>
      </c>
      <c r="O132" s="21">
        <f>COUNT(O74:O122)</f>
        <v>49</v>
      </c>
      <c r="P132" s="21">
        <f t="shared" si="12"/>
        <v>49</v>
      </c>
      <c r="Q132" s="21"/>
      <c r="R132" s="21"/>
      <c r="S132" s="21">
        <f>COUNT(S74:S118)</f>
        <v>45</v>
      </c>
      <c r="T132" s="21">
        <f t="shared" ref="T132:W132" si="13">COUNT(T74:T118)</f>
        <v>45</v>
      </c>
      <c r="U132" s="21">
        <f t="shared" si="13"/>
        <v>45</v>
      </c>
      <c r="V132" s="21">
        <f t="shared" si="13"/>
        <v>45</v>
      </c>
      <c r="W132" s="21">
        <f t="shared" si="13"/>
        <v>45</v>
      </c>
    </row>
  </sheetData>
  <pageMargins left="0.25" right="0.25" top="0.75" bottom="0.75" header="0.3" footer="0.3"/>
  <pageSetup paperSize="9" scale="53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154"/>
  <sheetViews>
    <sheetView tabSelected="1" zoomScale="70" zoomScaleNormal="70" workbookViewId="0">
      <selection activeCell="F3" sqref="F3"/>
    </sheetView>
  </sheetViews>
  <sheetFormatPr defaultColWidth="9.125" defaultRowHeight="14.25" x14ac:dyDescent="0.2"/>
  <cols>
    <col min="1" max="1" width="9.125" style="3"/>
    <col min="2" max="2" width="12.375" style="3" customWidth="1"/>
    <col min="3" max="8" width="12.75" style="2" customWidth="1"/>
    <col min="9" max="9" width="9.125" style="3"/>
    <col min="10" max="10" width="14.875" style="3" customWidth="1"/>
    <col min="11" max="15" width="12.75" style="3" customWidth="1"/>
    <col min="16" max="17" width="9.125" style="3"/>
    <col min="18" max="23" width="12.75" style="3" customWidth="1"/>
    <col min="24" max="16384" width="9.125" style="3"/>
  </cols>
  <sheetData>
    <row r="1" spans="2:24" ht="20.100000000000001" customHeight="1" x14ac:dyDescent="0.2"/>
    <row r="2" spans="2:24" ht="20.100000000000001" customHeight="1" x14ac:dyDescent="0.25">
      <c r="B2" s="26" t="s">
        <v>15</v>
      </c>
    </row>
    <row r="3" spans="2:24" ht="20.100000000000001" customHeight="1" x14ac:dyDescent="0.2"/>
    <row r="4" spans="2:24" ht="18" customHeight="1" x14ac:dyDescent="0.2"/>
    <row r="5" spans="2:24" ht="18" customHeight="1" x14ac:dyDescent="0.25">
      <c r="B5" s="1" t="s">
        <v>0</v>
      </c>
      <c r="J5" s="1" t="s">
        <v>1</v>
      </c>
      <c r="R5" s="1" t="s">
        <v>2</v>
      </c>
    </row>
    <row r="6" spans="2:24" ht="18" customHeight="1" x14ac:dyDescent="0.25">
      <c r="B6" s="1"/>
    </row>
    <row r="7" spans="2:24" ht="18" customHeight="1" thickBot="1" x14ac:dyDescent="0.3">
      <c r="B7" s="4" t="s">
        <v>1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J7" s="4" t="s">
        <v>13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R7" s="4" t="s">
        <v>13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ht="18" customHeight="1" x14ac:dyDescent="0.2">
      <c r="B8" s="10"/>
      <c r="C8" s="9">
        <v>0.13439999999999999</v>
      </c>
      <c r="D8" s="8">
        <v>9.9400000000000002E-2</v>
      </c>
      <c r="E8" s="9">
        <v>7.1099999999999997E-2</v>
      </c>
      <c r="F8" s="8">
        <v>8.8999999999999996E-2</v>
      </c>
      <c r="G8" s="8">
        <v>8.2699999999999996E-2</v>
      </c>
      <c r="H8" s="8">
        <v>1</v>
      </c>
      <c r="J8" s="10"/>
      <c r="K8" s="2">
        <v>9.4E-2</v>
      </c>
      <c r="L8" s="2">
        <v>8.1000000000000003E-2</v>
      </c>
      <c r="M8" s="2">
        <v>9.2399999999999996E-2</v>
      </c>
      <c r="N8" s="2">
        <v>8.7499999999999994E-2</v>
      </c>
      <c r="O8" s="2">
        <v>7.51E-2</v>
      </c>
      <c r="P8" s="3">
        <v>2</v>
      </c>
      <c r="Q8" s="2"/>
      <c r="R8" s="10"/>
      <c r="S8" s="8">
        <v>0.23080000000000001</v>
      </c>
      <c r="T8" s="8">
        <v>0.17760000000000001</v>
      </c>
      <c r="U8" s="8">
        <v>0.19450000000000001</v>
      </c>
      <c r="V8" s="8">
        <v>0.1014</v>
      </c>
      <c r="W8" s="8">
        <v>0.1479</v>
      </c>
      <c r="X8" s="3">
        <v>3</v>
      </c>
    </row>
    <row r="9" spans="2:24" ht="18" customHeight="1" x14ac:dyDescent="0.2">
      <c r="B9" s="10"/>
      <c r="C9" s="9">
        <v>0.1457</v>
      </c>
      <c r="D9" s="8">
        <v>0.1011</v>
      </c>
      <c r="E9" s="8">
        <v>7.7899999999999997E-2</v>
      </c>
      <c r="F9" s="8">
        <v>0.1055</v>
      </c>
      <c r="G9" s="8">
        <v>8.4000000000000005E-2</v>
      </c>
      <c r="H9" s="8">
        <v>1</v>
      </c>
      <c r="J9" s="10"/>
      <c r="K9" s="2">
        <v>9.7900000000000001E-2</v>
      </c>
      <c r="L9" s="2">
        <v>8.4099999999999994E-2</v>
      </c>
      <c r="M9" s="2">
        <v>0.10249999999999999</v>
      </c>
      <c r="N9" s="2">
        <v>9.1800000000000007E-2</v>
      </c>
      <c r="O9" s="2">
        <v>8.0100000000000005E-2</v>
      </c>
      <c r="P9" s="3">
        <v>2</v>
      </c>
      <c r="Q9" s="2"/>
      <c r="R9" s="10"/>
      <c r="S9" s="8">
        <v>0.2432</v>
      </c>
      <c r="T9" s="8">
        <v>0.1021</v>
      </c>
      <c r="U9" s="8">
        <v>0.28989999999999999</v>
      </c>
      <c r="V9" s="8">
        <v>9.8400000000000001E-2</v>
      </c>
      <c r="W9" s="8">
        <v>0.16209999999999999</v>
      </c>
      <c r="X9" s="3">
        <v>3</v>
      </c>
    </row>
    <row r="10" spans="2:24" ht="18" customHeight="1" x14ac:dyDescent="0.2">
      <c r="B10" s="10"/>
      <c r="C10" s="9">
        <v>0.14810000000000001</v>
      </c>
      <c r="D10" s="8">
        <v>0.1086</v>
      </c>
      <c r="E10" s="8">
        <v>7.8399999999999997E-2</v>
      </c>
      <c r="F10" s="8">
        <v>0.10680000000000001</v>
      </c>
      <c r="G10" s="8">
        <v>8.8400000000000006E-2</v>
      </c>
      <c r="H10" s="8">
        <v>1</v>
      </c>
      <c r="J10" s="10"/>
      <c r="K10" s="2">
        <v>9.8699999999999996E-2</v>
      </c>
      <c r="L10" s="2">
        <v>8.5599999999999996E-2</v>
      </c>
      <c r="M10" s="2">
        <v>0.1047</v>
      </c>
      <c r="N10" s="2">
        <v>9.1899999999999996E-2</v>
      </c>
      <c r="O10" s="2">
        <v>8.2100000000000006E-2</v>
      </c>
      <c r="P10" s="3">
        <v>2</v>
      </c>
      <c r="Q10" s="2"/>
      <c r="R10" s="10"/>
      <c r="S10" s="8">
        <v>0.20300000000000001</v>
      </c>
      <c r="T10" s="8">
        <v>0.1212</v>
      </c>
      <c r="U10" s="8">
        <v>0.26900000000000002</v>
      </c>
      <c r="V10" s="8">
        <v>9.3700000000000006E-2</v>
      </c>
      <c r="W10" s="8">
        <v>0.15959999999999999</v>
      </c>
      <c r="X10" s="3">
        <v>3</v>
      </c>
    </row>
    <row r="11" spans="2:24" ht="18" customHeight="1" x14ac:dyDescent="0.2">
      <c r="B11" s="10"/>
      <c r="C11" s="9">
        <v>0.155</v>
      </c>
      <c r="D11" s="8">
        <v>0.11700000000000001</v>
      </c>
      <c r="E11" s="9">
        <v>9.1800000000000007E-2</v>
      </c>
      <c r="F11" s="8">
        <v>0.1071</v>
      </c>
      <c r="G11" s="8">
        <v>9.5000000000000001E-2</v>
      </c>
      <c r="H11" s="8">
        <v>1</v>
      </c>
      <c r="J11" s="10"/>
      <c r="K11" s="2">
        <v>9.9599999999999994E-2</v>
      </c>
      <c r="L11" s="2">
        <v>0.1017</v>
      </c>
      <c r="M11" s="2">
        <v>0.1082</v>
      </c>
      <c r="N11" s="2">
        <v>9.3200000000000005E-2</v>
      </c>
      <c r="O11" s="2">
        <v>9.1800000000000007E-2</v>
      </c>
      <c r="P11" s="3">
        <v>2</v>
      </c>
      <c r="Q11" s="2"/>
      <c r="R11" s="10"/>
      <c r="S11" s="8">
        <v>0.1696</v>
      </c>
      <c r="T11" s="8">
        <v>9.8100000000000007E-2</v>
      </c>
      <c r="U11" s="8">
        <v>0.25800000000000001</v>
      </c>
      <c r="V11" s="8">
        <v>8.9099999999999999E-2</v>
      </c>
      <c r="W11" s="8">
        <v>0.18410000000000001</v>
      </c>
      <c r="X11" s="3">
        <v>3</v>
      </c>
    </row>
    <row r="12" spans="2:24" ht="18" customHeight="1" x14ac:dyDescent="0.2">
      <c r="B12" s="10"/>
      <c r="C12" s="8">
        <v>0.15909999999999999</v>
      </c>
      <c r="D12" s="9">
        <v>0.1201</v>
      </c>
      <c r="E12" s="8">
        <v>9.4899999999999998E-2</v>
      </c>
      <c r="F12" s="8">
        <v>0.1162</v>
      </c>
      <c r="G12" s="8">
        <v>9.7699999999999995E-2</v>
      </c>
      <c r="H12" s="8">
        <v>1</v>
      </c>
      <c r="J12" s="10"/>
      <c r="K12" s="2">
        <v>0.1021</v>
      </c>
      <c r="L12" s="2">
        <v>0.1057</v>
      </c>
      <c r="M12" s="2">
        <v>0.11070000000000001</v>
      </c>
      <c r="N12" s="2">
        <v>9.4799999999999995E-2</v>
      </c>
      <c r="O12" s="2">
        <v>9.3700000000000006E-2</v>
      </c>
      <c r="P12" s="3">
        <v>2</v>
      </c>
      <c r="Q12" s="2"/>
      <c r="R12" s="10"/>
      <c r="S12" s="8">
        <v>0.32319999999999999</v>
      </c>
      <c r="T12" s="8">
        <v>0.18479999999999999</v>
      </c>
      <c r="U12" s="8">
        <v>0.23880000000000001</v>
      </c>
      <c r="V12" s="8">
        <v>0.1158</v>
      </c>
      <c r="W12" s="8">
        <v>0.1527</v>
      </c>
      <c r="X12" s="3">
        <v>3</v>
      </c>
    </row>
    <row r="13" spans="2:24" ht="18" customHeight="1" x14ac:dyDescent="0.2">
      <c r="B13" s="10"/>
      <c r="C13" s="8">
        <v>0.16550000000000001</v>
      </c>
      <c r="D13" s="8">
        <v>0.12239999999999999</v>
      </c>
      <c r="E13" s="9">
        <v>9.8299999999999998E-2</v>
      </c>
      <c r="F13" s="8">
        <v>0.11700000000000001</v>
      </c>
      <c r="G13" s="9">
        <v>9.9400000000000002E-2</v>
      </c>
      <c r="H13" s="8">
        <v>1</v>
      </c>
      <c r="J13" s="10"/>
      <c r="K13" s="2">
        <v>0.1111</v>
      </c>
      <c r="L13" s="2">
        <v>0.1061</v>
      </c>
      <c r="M13" s="2">
        <v>0.111</v>
      </c>
      <c r="N13" s="2">
        <v>9.6699999999999994E-2</v>
      </c>
      <c r="O13" s="2">
        <v>9.4700000000000006E-2</v>
      </c>
      <c r="P13" s="3">
        <v>2</v>
      </c>
      <c r="Q13" s="2"/>
      <c r="R13" s="10"/>
      <c r="S13" s="8">
        <v>0.17430000000000001</v>
      </c>
      <c r="T13" s="8">
        <v>0.17680000000000001</v>
      </c>
      <c r="U13" s="8">
        <v>0.21510000000000001</v>
      </c>
      <c r="V13" s="8">
        <v>0.13739999999999999</v>
      </c>
      <c r="W13" s="8">
        <v>0.1719</v>
      </c>
      <c r="X13" s="3">
        <v>3</v>
      </c>
    </row>
    <row r="14" spans="2:24" ht="18" customHeight="1" x14ac:dyDescent="0.2">
      <c r="B14" s="10"/>
      <c r="C14" s="8">
        <v>0.16719999999999999</v>
      </c>
      <c r="D14" s="9">
        <v>0.1246</v>
      </c>
      <c r="E14" s="9">
        <v>0.10100000000000001</v>
      </c>
      <c r="F14" s="8">
        <v>0.1195</v>
      </c>
      <c r="G14" s="9">
        <v>0.1128</v>
      </c>
      <c r="H14" s="8">
        <v>1</v>
      </c>
      <c r="J14" s="10"/>
      <c r="K14" s="2">
        <v>0.1133</v>
      </c>
      <c r="L14" s="2">
        <v>0.1072</v>
      </c>
      <c r="M14" s="2">
        <v>0.1143</v>
      </c>
      <c r="N14" s="2">
        <v>9.8100000000000007E-2</v>
      </c>
      <c r="O14" s="2">
        <v>9.5699999999999993E-2</v>
      </c>
      <c r="P14" s="3">
        <v>2</v>
      </c>
      <c r="Q14" s="2"/>
      <c r="R14" s="10"/>
      <c r="S14" s="8">
        <v>0.254</v>
      </c>
      <c r="T14" s="8">
        <v>0.19769999999999999</v>
      </c>
      <c r="U14" s="8">
        <v>0.15129999999999999</v>
      </c>
      <c r="V14" s="8">
        <v>0.15459999999999999</v>
      </c>
      <c r="W14" s="8">
        <v>0.13220000000000001</v>
      </c>
      <c r="X14" s="3">
        <v>3</v>
      </c>
    </row>
    <row r="15" spans="2:24" ht="18" customHeight="1" x14ac:dyDescent="0.2">
      <c r="B15" s="10"/>
      <c r="C15" s="8">
        <v>0.1782</v>
      </c>
      <c r="D15" s="9">
        <v>0.1268</v>
      </c>
      <c r="E15" s="8">
        <v>0.10290000000000001</v>
      </c>
      <c r="F15" s="9">
        <v>0.12039999999999999</v>
      </c>
      <c r="G15" s="9">
        <v>0.1181</v>
      </c>
      <c r="H15" s="8">
        <v>1</v>
      </c>
      <c r="J15" s="10"/>
      <c r="K15" s="2">
        <v>0.1192</v>
      </c>
      <c r="L15" s="2">
        <v>0.10829999999999999</v>
      </c>
      <c r="M15" s="2">
        <v>0.1178</v>
      </c>
      <c r="N15" s="2">
        <v>9.8400000000000001E-2</v>
      </c>
      <c r="O15" s="2">
        <v>9.5699999999999993E-2</v>
      </c>
      <c r="P15" s="3">
        <v>2</v>
      </c>
      <c r="Q15" s="2"/>
      <c r="R15" s="10"/>
      <c r="S15" s="8">
        <v>0.22639999999999999</v>
      </c>
      <c r="T15" s="8">
        <v>0.19270000000000001</v>
      </c>
      <c r="U15" s="8">
        <v>0.2099</v>
      </c>
      <c r="V15" s="8">
        <v>0.1459</v>
      </c>
      <c r="W15" s="8">
        <v>9.3899999999999997E-2</v>
      </c>
      <c r="X15" s="3">
        <v>3</v>
      </c>
    </row>
    <row r="16" spans="2:24" ht="18" customHeight="1" x14ac:dyDescent="0.2">
      <c r="B16" s="10"/>
      <c r="C16" s="9">
        <v>0.17929999999999999</v>
      </c>
      <c r="D16" s="8">
        <v>0.13059999999999999</v>
      </c>
      <c r="E16" s="9">
        <v>0.10589999999999999</v>
      </c>
      <c r="F16" s="8">
        <v>0.1217</v>
      </c>
      <c r="G16" s="9">
        <v>0.13</v>
      </c>
      <c r="H16" s="8">
        <v>1</v>
      </c>
      <c r="J16" s="10"/>
      <c r="K16" s="2">
        <v>0.12189999999999999</v>
      </c>
      <c r="L16" s="2">
        <v>0.11219999999999999</v>
      </c>
      <c r="M16" s="2">
        <v>0.1179</v>
      </c>
      <c r="N16" s="2">
        <v>9.8799999999999999E-2</v>
      </c>
      <c r="O16" s="2">
        <v>0.1011</v>
      </c>
      <c r="P16" s="3">
        <v>2</v>
      </c>
      <c r="Q16" s="2"/>
      <c r="R16" s="10"/>
      <c r="S16" s="8">
        <v>0.19500000000000001</v>
      </c>
      <c r="T16" s="8">
        <v>0.18329999999999999</v>
      </c>
      <c r="U16" s="8">
        <v>0.1714</v>
      </c>
      <c r="V16" s="8">
        <v>0.15809999999999999</v>
      </c>
      <c r="W16" s="8">
        <v>0.1065</v>
      </c>
      <c r="X16" s="3">
        <v>3</v>
      </c>
    </row>
    <row r="17" spans="2:24" ht="18" customHeight="1" x14ac:dyDescent="0.2">
      <c r="B17" s="10"/>
      <c r="C17" s="9">
        <v>0.1956</v>
      </c>
      <c r="D17" s="9">
        <v>0.1326</v>
      </c>
      <c r="E17" s="8">
        <v>0.1065</v>
      </c>
      <c r="F17" s="9">
        <v>0.1245</v>
      </c>
      <c r="G17" s="9">
        <v>0.13239999999999999</v>
      </c>
      <c r="H17" s="8">
        <v>1</v>
      </c>
      <c r="J17" s="10"/>
      <c r="K17" s="2">
        <v>0.14419999999999999</v>
      </c>
      <c r="L17" s="2">
        <v>0.1212</v>
      </c>
      <c r="M17" s="2">
        <v>0.1183</v>
      </c>
      <c r="N17" s="2">
        <v>9.9000000000000005E-2</v>
      </c>
      <c r="O17" s="2">
        <v>0.1032</v>
      </c>
      <c r="P17" s="3">
        <v>2</v>
      </c>
      <c r="Q17" s="2"/>
      <c r="R17" s="10"/>
      <c r="S17" s="8">
        <v>0.15870000000000001</v>
      </c>
      <c r="T17" s="8">
        <v>0.20119999999999999</v>
      </c>
      <c r="U17" s="8">
        <v>0.2024</v>
      </c>
      <c r="V17" s="8">
        <v>0.14149999999999999</v>
      </c>
      <c r="W17" s="8">
        <v>0.1255</v>
      </c>
      <c r="X17" s="3">
        <v>3</v>
      </c>
    </row>
    <row r="18" spans="2:24" ht="18" customHeight="1" x14ac:dyDescent="0.2">
      <c r="B18" s="10"/>
      <c r="C18" s="9">
        <v>0.1973</v>
      </c>
      <c r="D18" s="9">
        <v>0.1336</v>
      </c>
      <c r="E18" s="9">
        <v>0.10829999999999999</v>
      </c>
      <c r="F18" s="8">
        <v>0.12520000000000001</v>
      </c>
      <c r="G18" s="8">
        <v>0.13669999999999999</v>
      </c>
      <c r="H18" s="8">
        <v>1</v>
      </c>
      <c r="J18" s="10"/>
      <c r="K18" s="2">
        <v>0.16719999999999999</v>
      </c>
      <c r="L18" s="2">
        <v>0.12540000000000001</v>
      </c>
      <c r="M18" s="2">
        <v>0.11899999999999999</v>
      </c>
      <c r="N18" s="2">
        <v>9.9099999999999994E-2</v>
      </c>
      <c r="O18" s="2">
        <v>0.11</v>
      </c>
      <c r="P18" s="3">
        <v>2</v>
      </c>
      <c r="Q18" s="2"/>
      <c r="R18" s="10"/>
      <c r="S18" s="8">
        <v>0.22500000000000001</v>
      </c>
      <c r="T18" s="8">
        <v>0.11840000000000001</v>
      </c>
      <c r="U18" s="8">
        <v>8.4400000000000003E-2</v>
      </c>
      <c r="V18" s="8">
        <v>0.1008</v>
      </c>
      <c r="W18" s="8">
        <v>0.1094</v>
      </c>
      <c r="X18" s="3">
        <v>3</v>
      </c>
    </row>
    <row r="19" spans="2:24" ht="18" customHeight="1" x14ac:dyDescent="0.2">
      <c r="B19" s="10"/>
      <c r="C19" s="9">
        <v>0.2049</v>
      </c>
      <c r="D19" s="8">
        <v>0.13420000000000001</v>
      </c>
      <c r="E19" s="8">
        <v>0.1109</v>
      </c>
      <c r="F19" s="8">
        <v>0.1263</v>
      </c>
      <c r="G19" s="9">
        <v>0.13750000000000001</v>
      </c>
      <c r="H19" s="8">
        <v>1</v>
      </c>
      <c r="J19" s="10"/>
      <c r="K19" s="2">
        <v>0.1719</v>
      </c>
      <c r="L19" s="2">
        <v>0.1265</v>
      </c>
      <c r="M19" s="2">
        <v>0.1192</v>
      </c>
      <c r="N19" s="2">
        <v>0.1042</v>
      </c>
      <c r="O19" s="2">
        <v>0.1105</v>
      </c>
      <c r="P19" s="3">
        <v>2</v>
      </c>
      <c r="Q19" s="2"/>
      <c r="R19" s="10"/>
      <c r="S19" s="8">
        <v>0.26029999999999998</v>
      </c>
      <c r="T19" s="8">
        <v>0.1323</v>
      </c>
      <c r="U19" s="8">
        <v>0.11899999999999999</v>
      </c>
      <c r="V19" s="8">
        <v>0.10630000000000001</v>
      </c>
      <c r="W19" s="8">
        <v>9.7100000000000006E-2</v>
      </c>
      <c r="X19" s="3">
        <v>3</v>
      </c>
    </row>
    <row r="20" spans="2:24" ht="18" customHeight="1" x14ac:dyDescent="0.2">
      <c r="B20" s="10"/>
      <c r="C20" s="9">
        <v>0.21310000000000001</v>
      </c>
      <c r="D20" s="9">
        <v>0.13600000000000001</v>
      </c>
      <c r="E20" s="8">
        <v>0.11310000000000001</v>
      </c>
      <c r="F20" s="9">
        <v>0.128</v>
      </c>
      <c r="G20" s="9">
        <v>0.13930000000000001</v>
      </c>
      <c r="H20" s="8">
        <v>1</v>
      </c>
      <c r="J20" s="10"/>
      <c r="K20" s="2">
        <v>0.17510000000000001</v>
      </c>
      <c r="L20" s="2">
        <v>0.1265</v>
      </c>
      <c r="M20" s="2">
        <v>0.1308</v>
      </c>
      <c r="N20" s="2">
        <v>0.10440000000000001</v>
      </c>
      <c r="O20" s="2">
        <v>0.1154</v>
      </c>
      <c r="P20" s="3">
        <v>2</v>
      </c>
      <c r="Q20" s="2"/>
      <c r="R20" s="10"/>
      <c r="S20" s="8">
        <v>0.22620000000000001</v>
      </c>
      <c r="T20" s="8">
        <v>9.2100000000000001E-2</v>
      </c>
      <c r="U20" s="8">
        <v>0.1163</v>
      </c>
      <c r="V20" s="8">
        <v>0.1164</v>
      </c>
      <c r="W20" s="8">
        <v>0.10639999999999999</v>
      </c>
      <c r="X20" s="3">
        <v>3</v>
      </c>
    </row>
    <row r="21" spans="2:24" ht="18" customHeight="1" x14ac:dyDescent="0.2">
      <c r="B21" s="10"/>
      <c r="C21" s="8">
        <v>0.21490000000000001</v>
      </c>
      <c r="D21" s="8">
        <v>0.1361</v>
      </c>
      <c r="E21" s="8">
        <v>0.1153</v>
      </c>
      <c r="F21" s="9">
        <v>0.13</v>
      </c>
      <c r="G21" s="9">
        <v>0.14019999999999999</v>
      </c>
      <c r="H21" s="8">
        <v>1</v>
      </c>
      <c r="J21" s="10"/>
      <c r="K21" s="2">
        <v>0.1802</v>
      </c>
      <c r="L21" s="2">
        <v>0.12709999999999999</v>
      </c>
      <c r="M21" s="2">
        <v>0.13300000000000001</v>
      </c>
      <c r="N21" s="2">
        <v>0.1056</v>
      </c>
      <c r="O21" s="2">
        <v>0.12039999999999999</v>
      </c>
      <c r="P21" s="3">
        <v>2</v>
      </c>
      <c r="Q21" s="2"/>
      <c r="R21" s="10"/>
      <c r="S21" s="8">
        <v>0.28139999999999998</v>
      </c>
      <c r="T21" s="8">
        <v>0.12920000000000001</v>
      </c>
      <c r="U21" s="8">
        <v>0.1101</v>
      </c>
      <c r="V21" s="8">
        <v>0.1137</v>
      </c>
      <c r="W21" s="8">
        <v>0.1065</v>
      </c>
      <c r="X21" s="3">
        <v>3</v>
      </c>
    </row>
    <row r="22" spans="2:24" ht="18" customHeight="1" x14ac:dyDescent="0.2">
      <c r="B22" s="10"/>
      <c r="C22" s="8">
        <v>0.21560000000000001</v>
      </c>
      <c r="D22" s="8">
        <v>0.14199999999999999</v>
      </c>
      <c r="E22" s="8">
        <v>0.1164</v>
      </c>
      <c r="F22" s="9">
        <v>0.13089999999999999</v>
      </c>
      <c r="G22" s="9">
        <v>0.1431</v>
      </c>
      <c r="H22" s="8">
        <v>1</v>
      </c>
      <c r="J22" s="10"/>
      <c r="K22" s="2">
        <v>0.18540000000000001</v>
      </c>
      <c r="L22" s="2">
        <v>0.12920000000000001</v>
      </c>
      <c r="M22" s="2">
        <v>0.13320000000000001</v>
      </c>
      <c r="N22" s="2">
        <v>0.1062</v>
      </c>
      <c r="O22" s="2">
        <v>0.12189999999999999</v>
      </c>
      <c r="P22" s="3">
        <v>2</v>
      </c>
      <c r="Q22" s="2"/>
      <c r="R22" s="10"/>
      <c r="S22" s="8">
        <v>0.34089999999999998</v>
      </c>
      <c r="T22" s="8">
        <v>0.10349999999999999</v>
      </c>
      <c r="U22" s="8">
        <v>0.1225</v>
      </c>
      <c r="V22" s="8">
        <v>0.1318</v>
      </c>
      <c r="W22" s="8">
        <v>9.1499999999999998E-2</v>
      </c>
      <c r="X22" s="3">
        <v>3</v>
      </c>
    </row>
    <row r="23" spans="2:24" ht="18" customHeight="1" x14ac:dyDescent="0.2">
      <c r="B23" s="10"/>
      <c r="C23" s="8">
        <v>0.222</v>
      </c>
      <c r="D23" s="8">
        <v>0.1517</v>
      </c>
      <c r="E23" s="9">
        <v>0.1182</v>
      </c>
      <c r="F23" s="9">
        <v>0.1323</v>
      </c>
      <c r="G23" s="9">
        <v>0.15310000000000001</v>
      </c>
      <c r="H23" s="8">
        <v>1</v>
      </c>
      <c r="J23" s="10"/>
      <c r="K23" s="2">
        <v>0.1938</v>
      </c>
      <c r="L23" s="2">
        <v>0.1305</v>
      </c>
      <c r="M23" s="2">
        <v>0.13969999999999999</v>
      </c>
      <c r="N23" s="2">
        <v>0.10639999999999999</v>
      </c>
      <c r="O23" s="2">
        <v>0.125</v>
      </c>
      <c r="P23" s="3">
        <v>2</v>
      </c>
      <c r="Q23" s="2"/>
      <c r="R23" s="10"/>
      <c r="S23" s="8">
        <v>0.1593</v>
      </c>
      <c r="T23" s="8">
        <v>0.13750000000000001</v>
      </c>
      <c r="U23" s="8">
        <v>0.12239999999999999</v>
      </c>
      <c r="V23" s="8">
        <v>9.7100000000000006E-2</v>
      </c>
      <c r="W23" s="8">
        <v>0.18240000000000001</v>
      </c>
      <c r="X23" s="3">
        <v>3</v>
      </c>
    </row>
    <row r="24" spans="2:24" ht="18" customHeight="1" x14ac:dyDescent="0.2">
      <c r="B24" s="10"/>
      <c r="C24" s="9">
        <v>0.22309999999999999</v>
      </c>
      <c r="D24" s="9">
        <v>0.15390000000000001</v>
      </c>
      <c r="E24" s="8">
        <v>0.12640000000000001</v>
      </c>
      <c r="F24" s="9">
        <v>0.13300000000000001</v>
      </c>
      <c r="G24" s="9">
        <v>0.16400000000000001</v>
      </c>
      <c r="H24" s="8">
        <v>1</v>
      </c>
      <c r="J24" s="10"/>
      <c r="K24" s="2">
        <v>0.19800000000000001</v>
      </c>
      <c r="L24" s="2">
        <v>0.13289999999999999</v>
      </c>
      <c r="M24" s="2">
        <v>0.14019999999999999</v>
      </c>
      <c r="N24" s="2">
        <v>0.111</v>
      </c>
      <c r="O24" s="2">
        <v>0.1275</v>
      </c>
      <c r="P24" s="3">
        <v>2</v>
      </c>
      <c r="Q24" s="2"/>
      <c r="R24" s="10"/>
      <c r="S24" s="8">
        <v>0.16470000000000001</v>
      </c>
      <c r="T24" s="8">
        <v>0.106</v>
      </c>
      <c r="U24" s="8">
        <v>0.13109999999999999</v>
      </c>
      <c r="V24" s="8">
        <v>9.7100000000000006E-2</v>
      </c>
      <c r="W24" s="8">
        <v>0.15970000000000001</v>
      </c>
      <c r="X24" s="3">
        <v>3</v>
      </c>
    </row>
    <row r="25" spans="2:24" ht="18" customHeight="1" x14ac:dyDescent="0.2">
      <c r="B25" s="10"/>
      <c r="C25" s="8">
        <v>0.2303</v>
      </c>
      <c r="D25" s="8">
        <v>0.1547</v>
      </c>
      <c r="E25" s="9">
        <v>0.13</v>
      </c>
      <c r="F25" s="9">
        <v>0.1338</v>
      </c>
      <c r="G25" s="8">
        <v>0.16639999999999999</v>
      </c>
      <c r="H25" s="8">
        <v>1</v>
      </c>
      <c r="J25" s="10"/>
      <c r="K25" s="2">
        <v>0.2152</v>
      </c>
      <c r="L25" s="2">
        <v>0.1338</v>
      </c>
      <c r="M25" s="2">
        <v>0.14099999999999999</v>
      </c>
      <c r="N25" s="2">
        <v>0.1142</v>
      </c>
      <c r="O25" s="2">
        <v>0.1298</v>
      </c>
      <c r="P25" s="3">
        <v>2</v>
      </c>
      <c r="Q25" s="2"/>
      <c r="R25" s="10"/>
      <c r="S25" s="8">
        <v>0.2031</v>
      </c>
      <c r="T25" s="8">
        <v>0.1079</v>
      </c>
      <c r="U25" s="8">
        <v>0.1137</v>
      </c>
      <c r="V25" s="8">
        <v>9.2399999999999996E-2</v>
      </c>
      <c r="W25" s="8">
        <v>0.1285</v>
      </c>
      <c r="X25" s="3">
        <v>3</v>
      </c>
    </row>
    <row r="26" spans="2:24" ht="18" customHeight="1" x14ac:dyDescent="0.2">
      <c r="B26" s="10"/>
      <c r="C26" s="8">
        <v>0.24060000000000001</v>
      </c>
      <c r="D26" s="9">
        <v>0.15629999999999999</v>
      </c>
      <c r="E26" s="8">
        <v>0.13320000000000001</v>
      </c>
      <c r="F26" s="9">
        <v>0.1384</v>
      </c>
      <c r="G26" s="8">
        <v>0.1671</v>
      </c>
      <c r="H26" s="8">
        <v>1</v>
      </c>
      <c r="J26" s="10"/>
      <c r="K26" s="2">
        <v>0.21859999999999999</v>
      </c>
      <c r="L26" s="2">
        <v>0.13730000000000001</v>
      </c>
      <c r="M26" s="2">
        <v>0.14380000000000001</v>
      </c>
      <c r="N26" s="2">
        <v>0.1152</v>
      </c>
      <c r="O26" s="2">
        <v>0.13100000000000001</v>
      </c>
      <c r="P26" s="3">
        <v>2</v>
      </c>
      <c r="Q26" s="2"/>
      <c r="R26" s="10"/>
      <c r="S26" s="8">
        <v>0.18720000000000001</v>
      </c>
      <c r="T26" s="8">
        <v>0.11890000000000001</v>
      </c>
      <c r="U26" s="8">
        <v>0.16250000000000001</v>
      </c>
      <c r="V26" s="8">
        <v>0.10829999999999999</v>
      </c>
      <c r="W26" s="8">
        <v>0.1389</v>
      </c>
      <c r="X26" s="3">
        <v>3</v>
      </c>
    </row>
    <row r="27" spans="2:24" ht="18" customHeight="1" x14ac:dyDescent="0.2">
      <c r="B27" s="10"/>
      <c r="C27" s="8">
        <v>0.24990000000000001</v>
      </c>
      <c r="D27" s="8">
        <v>0.15640000000000001</v>
      </c>
      <c r="E27" s="9">
        <v>0.1338</v>
      </c>
      <c r="F27" s="9">
        <v>0.14149999999999999</v>
      </c>
      <c r="G27" s="8">
        <v>0.16980000000000001</v>
      </c>
      <c r="H27" s="8">
        <v>1</v>
      </c>
      <c r="J27" s="10"/>
      <c r="K27" s="2">
        <v>0.22070000000000001</v>
      </c>
      <c r="L27" s="2">
        <v>0.13919999999999999</v>
      </c>
      <c r="M27" s="2">
        <v>0.14560000000000001</v>
      </c>
      <c r="N27" s="2">
        <v>0.1187</v>
      </c>
      <c r="O27" s="2">
        <v>0.1318</v>
      </c>
      <c r="P27" s="3">
        <v>2</v>
      </c>
      <c r="Q27" s="2"/>
      <c r="R27" s="10"/>
      <c r="S27" s="8">
        <v>0.21859999999999999</v>
      </c>
      <c r="T27" s="8">
        <v>0.11700000000000001</v>
      </c>
      <c r="U27" s="8">
        <v>0.11210000000000001</v>
      </c>
      <c r="V27" s="8">
        <v>0.10349999999999999</v>
      </c>
      <c r="W27" s="8">
        <v>0.1229</v>
      </c>
      <c r="X27" s="3">
        <v>3</v>
      </c>
    </row>
    <row r="28" spans="2:24" ht="18" customHeight="1" x14ac:dyDescent="0.2">
      <c r="B28" s="10"/>
      <c r="C28" s="9">
        <v>0.25409999999999999</v>
      </c>
      <c r="D28" s="9">
        <v>0.15770000000000001</v>
      </c>
      <c r="E28" s="8">
        <v>0.1363</v>
      </c>
      <c r="F28" s="9">
        <v>0.15010000000000001</v>
      </c>
      <c r="G28" s="8">
        <v>0.17349999999999999</v>
      </c>
      <c r="H28" s="8">
        <v>1</v>
      </c>
      <c r="J28" s="10"/>
      <c r="K28" s="2">
        <v>0.24110000000000001</v>
      </c>
      <c r="L28" s="2">
        <v>0.14019999999999999</v>
      </c>
      <c r="M28" s="2">
        <v>0.1467</v>
      </c>
      <c r="N28" s="2">
        <v>0.1191</v>
      </c>
      <c r="O28" s="2">
        <v>0.1356</v>
      </c>
      <c r="P28" s="3">
        <v>2</v>
      </c>
      <c r="Q28" s="2"/>
      <c r="R28" s="10"/>
      <c r="S28" s="8">
        <v>0.18859999999999999</v>
      </c>
      <c r="T28" s="8">
        <v>0.1038</v>
      </c>
      <c r="U28" s="8">
        <v>0.25130000000000002</v>
      </c>
      <c r="V28" s="8">
        <v>9.5600000000000004E-2</v>
      </c>
      <c r="W28" s="8">
        <v>8.0799999999999997E-2</v>
      </c>
      <c r="X28" s="3">
        <v>3</v>
      </c>
    </row>
    <row r="29" spans="2:24" ht="18" customHeight="1" x14ac:dyDescent="0.2">
      <c r="B29" s="10"/>
      <c r="C29" s="8">
        <v>0.25750000000000001</v>
      </c>
      <c r="D29" s="9">
        <v>0.1593</v>
      </c>
      <c r="E29" s="8">
        <v>0.13900000000000001</v>
      </c>
      <c r="F29" s="9">
        <v>0.15040000000000001</v>
      </c>
      <c r="G29" s="9">
        <v>0.17469999999999999</v>
      </c>
      <c r="H29" s="8">
        <v>1</v>
      </c>
      <c r="J29" s="10"/>
      <c r="K29" s="2">
        <v>0.24160000000000001</v>
      </c>
      <c r="L29" s="2">
        <v>0.14219999999999999</v>
      </c>
      <c r="M29" s="2">
        <v>0.14779999999999999</v>
      </c>
      <c r="N29" s="2">
        <v>0.122</v>
      </c>
      <c r="O29" s="2">
        <v>0.1429</v>
      </c>
      <c r="P29" s="3">
        <v>2</v>
      </c>
      <c r="Q29" s="2"/>
      <c r="R29" s="10"/>
      <c r="S29" s="8">
        <v>0.2888</v>
      </c>
      <c r="T29" s="8">
        <v>7.7899999999999997E-2</v>
      </c>
      <c r="U29" s="8">
        <v>0.22270000000000001</v>
      </c>
      <c r="V29" s="8">
        <v>8.4699999999999998E-2</v>
      </c>
      <c r="W29" s="8">
        <v>0.1048</v>
      </c>
      <c r="X29" s="3">
        <v>3</v>
      </c>
    </row>
    <row r="30" spans="2:24" ht="18" customHeight="1" x14ac:dyDescent="0.2">
      <c r="B30" s="10"/>
      <c r="C30" s="9">
        <v>0.25929999999999997</v>
      </c>
      <c r="D30" s="9">
        <v>0.16439999999999999</v>
      </c>
      <c r="E30" s="9">
        <v>0.1459</v>
      </c>
      <c r="F30" s="9">
        <v>0.152</v>
      </c>
      <c r="G30" s="8">
        <v>0.1804</v>
      </c>
      <c r="H30" s="8">
        <v>1</v>
      </c>
      <c r="J30" s="10"/>
      <c r="K30" s="2">
        <v>0.24229999999999999</v>
      </c>
      <c r="L30" s="2">
        <v>0.14219999999999999</v>
      </c>
      <c r="M30" s="2">
        <v>0.15290000000000001</v>
      </c>
      <c r="N30" s="2">
        <v>0.12280000000000001</v>
      </c>
      <c r="O30" s="2">
        <v>0.14360000000000001</v>
      </c>
      <c r="P30" s="3">
        <v>2</v>
      </c>
      <c r="R30" s="10"/>
      <c r="S30" s="8">
        <v>0.216</v>
      </c>
      <c r="T30" s="8">
        <v>0.1221</v>
      </c>
      <c r="U30" s="8">
        <v>0.20349999999999999</v>
      </c>
      <c r="V30" s="8">
        <v>9.1999999999999998E-2</v>
      </c>
      <c r="W30" s="8">
        <v>0.1105</v>
      </c>
      <c r="X30" s="3">
        <v>3</v>
      </c>
    </row>
    <row r="31" spans="2:24" ht="18" customHeight="1" x14ac:dyDescent="0.2">
      <c r="B31" s="10"/>
      <c r="C31" s="9">
        <v>0.26229999999999998</v>
      </c>
      <c r="D31" s="9">
        <v>0.17319999999999999</v>
      </c>
      <c r="E31" s="8">
        <v>0.14860000000000001</v>
      </c>
      <c r="F31" s="9">
        <v>0.15240000000000001</v>
      </c>
      <c r="G31" s="8">
        <v>0.18640000000000001</v>
      </c>
      <c r="H31" s="8">
        <v>1</v>
      </c>
      <c r="J31" s="10"/>
      <c r="K31" s="2">
        <v>0.24460000000000001</v>
      </c>
      <c r="L31" s="2">
        <v>0.14230000000000001</v>
      </c>
      <c r="M31" s="2">
        <v>0.15659999999999999</v>
      </c>
      <c r="N31" s="2">
        <v>0.1235</v>
      </c>
      <c r="O31" s="2">
        <v>0.14799999999999999</v>
      </c>
      <c r="P31" s="3">
        <v>2</v>
      </c>
      <c r="R31" s="10"/>
      <c r="S31" s="8">
        <v>0.18279999999999999</v>
      </c>
      <c r="T31" s="8">
        <v>0.12839999999999999</v>
      </c>
      <c r="U31" s="8">
        <v>0.2298</v>
      </c>
      <c r="V31" s="8">
        <v>0.11940000000000001</v>
      </c>
      <c r="W31" s="8">
        <v>0.13700000000000001</v>
      </c>
      <c r="X31" s="3">
        <v>3</v>
      </c>
    </row>
    <row r="32" spans="2:24" ht="18" customHeight="1" x14ac:dyDescent="0.2">
      <c r="B32" s="10"/>
      <c r="C32" s="9">
        <v>0.27239999999999998</v>
      </c>
      <c r="D32" s="8">
        <v>0.17380000000000001</v>
      </c>
      <c r="E32" s="8">
        <v>0.15240000000000001</v>
      </c>
      <c r="F32" s="8">
        <v>0.15559999999999999</v>
      </c>
      <c r="G32" s="9">
        <v>0.1888</v>
      </c>
      <c r="H32" s="8">
        <v>1</v>
      </c>
      <c r="J32" s="10"/>
      <c r="K32" s="2">
        <v>0.24759999999999999</v>
      </c>
      <c r="L32" s="2">
        <v>0.1449</v>
      </c>
      <c r="M32" s="2">
        <v>0.1603</v>
      </c>
      <c r="N32" s="2">
        <v>0.12470000000000001</v>
      </c>
      <c r="O32" s="2">
        <v>0.154</v>
      </c>
      <c r="P32" s="3">
        <v>2</v>
      </c>
      <c r="R32" s="10"/>
      <c r="S32" s="8">
        <v>0.30059999999999998</v>
      </c>
      <c r="T32" s="8">
        <v>0.1125</v>
      </c>
      <c r="U32" s="8">
        <v>0.26500000000000001</v>
      </c>
      <c r="V32" s="8">
        <v>0.1356</v>
      </c>
      <c r="W32" s="8">
        <v>0.13619999999999999</v>
      </c>
      <c r="X32" s="3">
        <v>3</v>
      </c>
    </row>
    <row r="33" spans="2:24" ht="18" customHeight="1" x14ac:dyDescent="0.2">
      <c r="B33" s="10"/>
      <c r="C33" s="8">
        <v>0.27729999999999999</v>
      </c>
      <c r="D33" s="9">
        <v>0.1739</v>
      </c>
      <c r="E33" s="8">
        <v>0.15409999999999999</v>
      </c>
      <c r="F33" s="8">
        <v>0.16009999999999999</v>
      </c>
      <c r="G33" s="9">
        <v>0.18970000000000001</v>
      </c>
      <c r="H33" s="8">
        <v>1</v>
      </c>
      <c r="J33" s="10"/>
      <c r="K33" s="2">
        <v>0.25090000000000001</v>
      </c>
      <c r="L33" s="2">
        <v>0.1449</v>
      </c>
      <c r="M33" s="2">
        <v>0.16719999999999999</v>
      </c>
      <c r="N33" s="2">
        <v>0.12609999999999999</v>
      </c>
      <c r="O33" s="2">
        <v>0.15640000000000001</v>
      </c>
      <c r="P33" s="3">
        <v>2</v>
      </c>
      <c r="R33" s="10"/>
      <c r="S33" s="8">
        <v>0.17030000000000001</v>
      </c>
      <c r="T33" s="8">
        <v>0.1167</v>
      </c>
      <c r="U33" s="8">
        <v>0.10829999999999999</v>
      </c>
      <c r="V33" s="8">
        <v>9.2299999999999993E-2</v>
      </c>
      <c r="W33" s="8">
        <v>0.1047</v>
      </c>
      <c r="X33" s="3">
        <v>3</v>
      </c>
    </row>
    <row r="34" spans="2:24" ht="18" customHeight="1" x14ac:dyDescent="0.2">
      <c r="B34" s="10"/>
      <c r="C34" s="8">
        <v>0.27929999999999999</v>
      </c>
      <c r="D34" s="9">
        <v>0.17760000000000001</v>
      </c>
      <c r="E34" s="8">
        <v>0.16209999999999999</v>
      </c>
      <c r="F34" s="9">
        <v>0.16120000000000001</v>
      </c>
      <c r="G34" s="9">
        <v>0.1923</v>
      </c>
      <c r="H34" s="8">
        <v>1</v>
      </c>
      <c r="J34" s="10"/>
      <c r="K34" s="2">
        <v>0.26119999999999999</v>
      </c>
      <c r="L34" s="2">
        <v>0.14960000000000001</v>
      </c>
      <c r="M34" s="2">
        <v>0.16839999999999999</v>
      </c>
      <c r="N34" s="2">
        <v>0.12770000000000001</v>
      </c>
      <c r="O34" s="2">
        <v>0.15790000000000001</v>
      </c>
      <c r="P34" s="3">
        <v>2</v>
      </c>
      <c r="R34" s="10"/>
      <c r="S34" s="8">
        <v>0.16589999999999999</v>
      </c>
      <c r="T34" s="8">
        <v>0.11899999999999999</v>
      </c>
      <c r="U34" s="8">
        <v>0.15260000000000001</v>
      </c>
      <c r="V34" s="8">
        <v>9.4100000000000003E-2</v>
      </c>
      <c r="W34" s="8">
        <v>9.6000000000000002E-2</v>
      </c>
      <c r="X34" s="3">
        <v>3</v>
      </c>
    </row>
    <row r="35" spans="2:24" ht="18" customHeight="1" x14ac:dyDescent="0.2">
      <c r="B35" s="10"/>
      <c r="C35" s="9">
        <v>0.2802</v>
      </c>
      <c r="D35" s="8">
        <v>0.182</v>
      </c>
      <c r="E35" s="9">
        <v>0.1767</v>
      </c>
      <c r="F35" s="9">
        <v>0.16159999999999999</v>
      </c>
      <c r="G35" s="9">
        <v>0.1938</v>
      </c>
      <c r="H35" s="8">
        <v>1</v>
      </c>
      <c r="J35" s="10"/>
      <c r="K35" s="2">
        <v>0.26669999999999999</v>
      </c>
      <c r="L35" s="2">
        <v>0.15140000000000001</v>
      </c>
      <c r="M35" s="2">
        <v>0.17979999999999999</v>
      </c>
      <c r="N35" s="2">
        <v>0.1278</v>
      </c>
      <c r="O35" s="2">
        <v>0.1608</v>
      </c>
      <c r="P35" s="3">
        <v>2</v>
      </c>
      <c r="R35" s="10"/>
      <c r="S35" s="8">
        <v>0.25890000000000002</v>
      </c>
      <c r="T35" s="8">
        <v>9.6100000000000005E-2</v>
      </c>
      <c r="U35" s="8">
        <v>0.11840000000000001</v>
      </c>
      <c r="V35" s="8">
        <v>9.5799999999999996E-2</v>
      </c>
      <c r="W35" s="8">
        <v>0.154</v>
      </c>
      <c r="X35" s="3">
        <v>3</v>
      </c>
    </row>
    <row r="36" spans="2:24" ht="18" customHeight="1" x14ac:dyDescent="0.2">
      <c r="B36" s="10"/>
      <c r="C36" s="8">
        <v>0.29380000000000001</v>
      </c>
      <c r="D36" s="8">
        <v>0.18340000000000001</v>
      </c>
      <c r="E36" s="9">
        <v>0.1845</v>
      </c>
      <c r="F36" s="8">
        <v>0.1643</v>
      </c>
      <c r="G36" s="9">
        <v>0.2021</v>
      </c>
      <c r="H36" s="8">
        <v>1</v>
      </c>
      <c r="J36" s="10"/>
      <c r="K36" s="2">
        <v>0.27229999999999999</v>
      </c>
      <c r="L36" s="2">
        <v>0.15409999999999999</v>
      </c>
      <c r="M36" s="2">
        <v>0.1812</v>
      </c>
      <c r="N36" s="2">
        <v>0.12959999999999999</v>
      </c>
      <c r="O36" s="2">
        <v>0.1608</v>
      </c>
      <c r="P36" s="3">
        <v>2</v>
      </c>
      <c r="R36" s="10"/>
      <c r="S36" s="8">
        <v>0.19800000000000001</v>
      </c>
      <c r="T36" s="8">
        <v>9.4600000000000004E-2</v>
      </c>
      <c r="U36" s="8">
        <v>0.17130000000000001</v>
      </c>
      <c r="V36" s="8">
        <v>9.4600000000000004E-2</v>
      </c>
      <c r="W36" s="8">
        <v>0.12740000000000001</v>
      </c>
      <c r="X36" s="3">
        <v>3</v>
      </c>
    </row>
    <row r="37" spans="2:24" ht="18" customHeight="1" x14ac:dyDescent="0.2">
      <c r="B37" s="10"/>
      <c r="C37" s="9">
        <v>0.31430000000000002</v>
      </c>
      <c r="D37" s="8">
        <v>0.1837</v>
      </c>
      <c r="E37" s="9">
        <v>0.18729999999999999</v>
      </c>
      <c r="F37" s="9">
        <v>0.16450000000000001</v>
      </c>
      <c r="G37" s="8">
        <v>0.21560000000000001</v>
      </c>
      <c r="H37" s="8">
        <v>1</v>
      </c>
      <c r="J37" s="10"/>
      <c r="K37" s="2">
        <v>0.27439999999999998</v>
      </c>
      <c r="L37" s="2">
        <v>0.159</v>
      </c>
      <c r="M37" s="2">
        <v>0.18129999999999999</v>
      </c>
      <c r="N37" s="2">
        <v>0.13020000000000001</v>
      </c>
      <c r="O37" s="2">
        <v>0.17760000000000001</v>
      </c>
      <c r="P37" s="3">
        <v>2</v>
      </c>
      <c r="R37" s="10"/>
      <c r="S37" s="8">
        <v>0.1547</v>
      </c>
      <c r="T37" s="8">
        <v>0.1087</v>
      </c>
      <c r="U37" s="8">
        <v>0.2</v>
      </c>
      <c r="V37" s="8">
        <v>9.8199999999999996E-2</v>
      </c>
      <c r="W37" s="8">
        <v>0.13189999999999999</v>
      </c>
      <c r="X37" s="3">
        <v>3</v>
      </c>
    </row>
    <row r="38" spans="2:24" ht="18" customHeight="1" x14ac:dyDescent="0.2">
      <c r="B38" s="10"/>
      <c r="C38" s="8">
        <v>0.34589999999999999</v>
      </c>
      <c r="D38" s="9">
        <v>0.18770000000000001</v>
      </c>
      <c r="E38" s="8">
        <v>0.20030000000000001</v>
      </c>
      <c r="F38" s="8">
        <v>0.16589999999999999</v>
      </c>
      <c r="G38" s="9">
        <v>0.2205</v>
      </c>
      <c r="H38" s="8">
        <v>1</v>
      </c>
      <c r="J38" s="10"/>
      <c r="K38" s="2">
        <v>0.29470000000000002</v>
      </c>
      <c r="L38" s="2">
        <v>0.16930000000000001</v>
      </c>
      <c r="M38" s="2">
        <v>0.18410000000000001</v>
      </c>
      <c r="N38" s="2">
        <v>0.13170000000000001</v>
      </c>
      <c r="O38" s="2">
        <v>0.184</v>
      </c>
      <c r="P38" s="3">
        <v>2</v>
      </c>
      <c r="R38" s="10"/>
      <c r="S38" s="8">
        <v>0.34460000000000002</v>
      </c>
      <c r="T38" s="8">
        <v>0.27610000000000001</v>
      </c>
      <c r="U38" s="8">
        <v>0.32629999999999998</v>
      </c>
      <c r="V38" s="8">
        <v>0.16170000000000001</v>
      </c>
      <c r="W38" s="8">
        <v>0.19159999999999999</v>
      </c>
      <c r="X38" s="3">
        <v>3</v>
      </c>
    </row>
    <row r="39" spans="2:24" ht="18" customHeight="1" x14ac:dyDescent="0.2">
      <c r="B39" s="10"/>
      <c r="C39" s="9">
        <v>0.3478</v>
      </c>
      <c r="D39" s="8">
        <v>0.1908</v>
      </c>
      <c r="E39" s="9">
        <v>0.2097</v>
      </c>
      <c r="F39" s="8">
        <v>0.17419999999999999</v>
      </c>
      <c r="G39" s="9">
        <v>0.2235</v>
      </c>
      <c r="H39" s="8">
        <v>1</v>
      </c>
      <c r="J39" s="10"/>
      <c r="K39" s="2">
        <v>0.313</v>
      </c>
      <c r="L39" s="2">
        <v>0.1714</v>
      </c>
      <c r="M39" s="2">
        <v>0.18740000000000001</v>
      </c>
      <c r="N39" s="2">
        <v>0.13389999999999999</v>
      </c>
      <c r="O39" s="2">
        <v>0.1852</v>
      </c>
      <c r="P39" s="3">
        <v>2</v>
      </c>
      <c r="R39" s="10"/>
      <c r="S39" s="8">
        <v>0.30840000000000001</v>
      </c>
      <c r="T39" s="8">
        <v>0.2984</v>
      </c>
      <c r="U39" s="8">
        <v>0.29930000000000001</v>
      </c>
      <c r="V39" s="8">
        <v>0.15440000000000001</v>
      </c>
      <c r="W39" s="8">
        <v>0.192</v>
      </c>
      <c r="X39" s="3">
        <v>3</v>
      </c>
    </row>
    <row r="40" spans="2:24" ht="18" customHeight="1" x14ac:dyDescent="0.2">
      <c r="B40" s="10"/>
      <c r="C40" s="8">
        <v>0.3609</v>
      </c>
      <c r="D40" s="8">
        <v>0.1908</v>
      </c>
      <c r="E40" s="9">
        <v>0.21210000000000001</v>
      </c>
      <c r="F40" s="8">
        <v>0.17419999999999999</v>
      </c>
      <c r="G40" s="9">
        <v>0.22520000000000001</v>
      </c>
      <c r="H40" s="8">
        <v>1</v>
      </c>
      <c r="J40" s="10"/>
      <c r="K40" s="2">
        <v>0.3145</v>
      </c>
      <c r="L40" s="2">
        <v>0.17230000000000001</v>
      </c>
      <c r="M40" s="2">
        <v>0.18870000000000001</v>
      </c>
      <c r="N40" s="2">
        <v>0.13780000000000001</v>
      </c>
      <c r="O40" s="2">
        <v>0.192</v>
      </c>
      <c r="P40" s="3">
        <v>2</v>
      </c>
      <c r="R40" s="10"/>
      <c r="S40" s="8">
        <v>0.35189999999999999</v>
      </c>
      <c r="T40" s="8">
        <v>0.26500000000000001</v>
      </c>
      <c r="U40" s="8">
        <v>0.25240000000000001</v>
      </c>
      <c r="V40" s="8">
        <v>0.15970000000000001</v>
      </c>
      <c r="W40" s="8">
        <v>0.18459999999999999</v>
      </c>
      <c r="X40" s="3">
        <v>3</v>
      </c>
    </row>
    <row r="41" spans="2:24" ht="18" customHeight="1" x14ac:dyDescent="0.2">
      <c r="B41" s="10"/>
      <c r="C41" s="9">
        <v>0.36230000000000001</v>
      </c>
      <c r="D41" s="9">
        <v>0.1996</v>
      </c>
      <c r="E41" s="9">
        <v>0.21460000000000001</v>
      </c>
      <c r="F41" s="9">
        <v>0.17430000000000001</v>
      </c>
      <c r="G41" s="8">
        <v>0.2273</v>
      </c>
      <c r="H41" s="8">
        <v>1</v>
      </c>
      <c r="J41" s="10"/>
      <c r="K41" s="2">
        <v>0.3196</v>
      </c>
      <c r="L41" s="2">
        <v>0.18940000000000001</v>
      </c>
      <c r="M41" s="2">
        <v>0.19639999999999999</v>
      </c>
      <c r="N41" s="2">
        <v>0.1391</v>
      </c>
      <c r="O41" s="2">
        <v>0.19620000000000001</v>
      </c>
      <c r="P41" s="3">
        <v>2</v>
      </c>
      <c r="R41" s="10"/>
      <c r="S41" s="8">
        <v>0.316</v>
      </c>
      <c r="T41" s="8">
        <v>0.22950000000000001</v>
      </c>
      <c r="U41" s="8">
        <v>0.26590000000000003</v>
      </c>
      <c r="V41" s="8">
        <v>0.1636</v>
      </c>
      <c r="W41" s="8">
        <v>0.1673</v>
      </c>
      <c r="X41" s="3">
        <v>3</v>
      </c>
    </row>
    <row r="42" spans="2:24" ht="18" customHeight="1" x14ac:dyDescent="0.2">
      <c r="B42" s="10"/>
      <c r="C42" s="8">
        <v>0.36430000000000001</v>
      </c>
      <c r="D42" s="9">
        <v>0.20200000000000001</v>
      </c>
      <c r="E42" s="9">
        <v>0.22439999999999999</v>
      </c>
      <c r="F42" s="9">
        <v>0.17510000000000001</v>
      </c>
      <c r="G42" s="9">
        <v>0.23250000000000001</v>
      </c>
      <c r="H42" s="8">
        <v>1</v>
      </c>
      <c r="J42" s="10"/>
      <c r="K42" s="2">
        <v>0.34520000000000001</v>
      </c>
      <c r="L42" s="2">
        <v>0.192</v>
      </c>
      <c r="M42" s="2">
        <v>0.20180000000000001</v>
      </c>
      <c r="N42" s="2">
        <v>0.13969999999999999</v>
      </c>
      <c r="O42" s="2">
        <v>0.19650000000000001</v>
      </c>
      <c r="P42" s="3">
        <v>2</v>
      </c>
      <c r="R42" s="10"/>
      <c r="S42" s="8">
        <v>0.38869999999999999</v>
      </c>
      <c r="T42" s="8">
        <v>0.28689999999999999</v>
      </c>
      <c r="U42" s="8">
        <v>0.32579999999999998</v>
      </c>
      <c r="V42" s="8">
        <v>0.18060000000000001</v>
      </c>
      <c r="W42" s="8">
        <v>0.1676</v>
      </c>
      <c r="X42" s="3">
        <v>3</v>
      </c>
    </row>
    <row r="43" spans="2:24" ht="18" customHeight="1" x14ac:dyDescent="0.2">
      <c r="B43" s="10"/>
      <c r="C43" s="9">
        <v>0.37019999999999997</v>
      </c>
      <c r="D43" s="9">
        <v>0.20219999999999999</v>
      </c>
      <c r="E43" s="9">
        <v>0.22509999999999999</v>
      </c>
      <c r="F43" s="9">
        <v>0.17560000000000001</v>
      </c>
      <c r="G43" s="9">
        <v>0.2359</v>
      </c>
      <c r="H43" s="8">
        <v>1</v>
      </c>
      <c r="J43" s="10"/>
      <c r="K43" s="2">
        <v>0.3488</v>
      </c>
      <c r="L43" s="2">
        <v>0.1971</v>
      </c>
      <c r="M43" s="2">
        <v>0.21290000000000001</v>
      </c>
      <c r="N43" s="2">
        <v>0.14399999999999999</v>
      </c>
      <c r="O43" s="2">
        <v>0.2089</v>
      </c>
      <c r="P43" s="3">
        <v>2</v>
      </c>
      <c r="R43" s="10"/>
      <c r="S43" s="8">
        <v>0.35360000000000003</v>
      </c>
      <c r="T43" s="8">
        <v>0.18149999999999999</v>
      </c>
      <c r="U43" s="8">
        <v>0.2339</v>
      </c>
      <c r="V43" s="8">
        <v>0.18809999999999999</v>
      </c>
      <c r="W43" s="8">
        <v>9.7299999999999998E-2</v>
      </c>
      <c r="X43" s="3">
        <v>3</v>
      </c>
    </row>
    <row r="44" spans="2:24" ht="18" customHeight="1" x14ac:dyDescent="0.2">
      <c r="B44" s="10"/>
      <c r="C44" s="8">
        <v>0.3705</v>
      </c>
      <c r="D44" s="8">
        <v>0.20660000000000001</v>
      </c>
      <c r="E44" s="9">
        <v>0.22639999999999999</v>
      </c>
      <c r="F44" s="9">
        <v>0.17649999999999999</v>
      </c>
      <c r="G44" s="8">
        <v>0.23980000000000001</v>
      </c>
      <c r="H44" s="8">
        <v>1</v>
      </c>
      <c r="J44" s="10"/>
      <c r="K44" s="2">
        <v>0.36</v>
      </c>
      <c r="L44" s="2">
        <v>0.20599999999999999</v>
      </c>
      <c r="M44" s="2">
        <v>0.21560000000000001</v>
      </c>
      <c r="N44" s="2">
        <v>0.14580000000000001</v>
      </c>
      <c r="O44" s="2">
        <v>0.21479999999999999</v>
      </c>
      <c r="P44" s="3">
        <v>2</v>
      </c>
      <c r="R44" s="10"/>
      <c r="S44" s="8">
        <v>0.34329999999999999</v>
      </c>
      <c r="T44" s="8">
        <v>0.1673</v>
      </c>
      <c r="U44" s="8">
        <v>0.22</v>
      </c>
      <c r="V44" s="8">
        <v>0.16980000000000001</v>
      </c>
      <c r="W44" s="8">
        <v>9.5100000000000004E-2</v>
      </c>
      <c r="X44" s="3">
        <v>3</v>
      </c>
    </row>
    <row r="45" spans="2:24" ht="18" customHeight="1" x14ac:dyDescent="0.2">
      <c r="B45" s="10"/>
      <c r="C45" s="9">
        <v>0.373</v>
      </c>
      <c r="D45" s="8">
        <v>0.21240000000000001</v>
      </c>
      <c r="E45" s="8">
        <v>0.23089999999999999</v>
      </c>
      <c r="F45" s="9">
        <v>0.1777</v>
      </c>
      <c r="G45" s="9">
        <v>0.25990000000000002</v>
      </c>
      <c r="H45" s="8">
        <v>1</v>
      </c>
      <c r="J45" s="10"/>
      <c r="K45" s="2">
        <v>0.3846</v>
      </c>
      <c r="L45" s="2">
        <v>0.2099</v>
      </c>
      <c r="M45" s="2">
        <v>0.21629999999999999</v>
      </c>
      <c r="N45" s="2">
        <v>0.1484</v>
      </c>
      <c r="O45" s="2">
        <v>0.22120000000000001</v>
      </c>
      <c r="P45" s="3">
        <v>2</v>
      </c>
      <c r="R45" s="10"/>
      <c r="S45" s="8">
        <v>0.30120000000000002</v>
      </c>
      <c r="T45" s="8">
        <v>0.16300000000000001</v>
      </c>
      <c r="U45" s="8">
        <v>0.25869999999999999</v>
      </c>
      <c r="V45" s="8">
        <v>0.19550000000000001</v>
      </c>
      <c r="W45" s="8">
        <v>7.4399999999999994E-2</v>
      </c>
      <c r="X45" s="3">
        <v>3</v>
      </c>
    </row>
    <row r="46" spans="2:24" ht="18" customHeight="1" x14ac:dyDescent="0.2">
      <c r="B46" s="10"/>
      <c r="C46" s="9">
        <v>0.378</v>
      </c>
      <c r="D46" s="9">
        <v>0.2228</v>
      </c>
      <c r="E46" s="8">
        <v>0.2324</v>
      </c>
      <c r="F46" s="9">
        <v>0.1802</v>
      </c>
      <c r="G46" s="9">
        <v>0.26500000000000001</v>
      </c>
      <c r="H46" s="8">
        <v>1</v>
      </c>
      <c r="J46" s="10"/>
      <c r="K46" s="2">
        <v>0.42620000000000002</v>
      </c>
      <c r="L46" s="2">
        <v>0.21290000000000001</v>
      </c>
      <c r="M46" s="2">
        <v>0.21879999999999999</v>
      </c>
      <c r="N46" s="2">
        <v>0.14979999999999999</v>
      </c>
      <c r="O46" s="2">
        <v>0.22159999999999999</v>
      </c>
      <c r="P46" s="3">
        <v>2</v>
      </c>
      <c r="R46" s="10"/>
      <c r="S46" s="8">
        <v>0.23119999999999999</v>
      </c>
      <c r="T46" s="8">
        <v>0.20979999999999999</v>
      </c>
      <c r="U46" s="8">
        <v>0.24440000000000001</v>
      </c>
      <c r="V46" s="8">
        <v>0.20319999999999999</v>
      </c>
      <c r="W46" s="8">
        <v>0.1076</v>
      </c>
      <c r="X46" s="3">
        <v>3</v>
      </c>
    </row>
    <row r="47" spans="2:24" ht="18" customHeight="1" x14ac:dyDescent="0.2">
      <c r="B47" s="10"/>
      <c r="C47" s="9">
        <v>0.379</v>
      </c>
      <c r="D47" s="9">
        <v>0.2364</v>
      </c>
      <c r="E47" s="9">
        <v>0.2387</v>
      </c>
      <c r="F47" s="8">
        <v>0.1822</v>
      </c>
      <c r="G47" s="9">
        <v>0.26939999999999997</v>
      </c>
      <c r="H47" s="8">
        <v>1</v>
      </c>
      <c r="J47" s="10"/>
      <c r="K47" s="2">
        <v>0.42959999999999998</v>
      </c>
      <c r="L47" s="2">
        <v>0.22309999999999999</v>
      </c>
      <c r="M47" s="2">
        <v>0.22739999999999999</v>
      </c>
      <c r="N47" s="2">
        <v>0.15029999999999999</v>
      </c>
      <c r="O47" s="2">
        <v>0.22159999999999999</v>
      </c>
      <c r="P47" s="3">
        <v>2</v>
      </c>
      <c r="R47" s="10"/>
      <c r="S47" s="8">
        <v>0.2492</v>
      </c>
      <c r="T47" s="8">
        <v>0.23300000000000001</v>
      </c>
      <c r="U47" s="8">
        <v>0.2581</v>
      </c>
      <c r="V47" s="8">
        <v>0.1825</v>
      </c>
      <c r="W47" s="8">
        <v>0.122</v>
      </c>
      <c r="X47" s="3">
        <v>3</v>
      </c>
    </row>
    <row r="48" spans="2:24" ht="18" customHeight="1" x14ac:dyDescent="0.2">
      <c r="B48" s="10"/>
      <c r="C48" s="8">
        <v>0.3851</v>
      </c>
      <c r="D48" s="9">
        <v>0.24299999999999999</v>
      </c>
      <c r="E48" s="9">
        <v>0.24010000000000001</v>
      </c>
      <c r="F48" s="8">
        <v>0.18329999999999999</v>
      </c>
      <c r="G48" s="8">
        <v>0.27450000000000002</v>
      </c>
      <c r="H48" s="8">
        <v>1</v>
      </c>
      <c r="J48" s="10"/>
      <c r="K48" s="2">
        <v>0.45229999999999998</v>
      </c>
      <c r="L48" s="2">
        <v>0.2301</v>
      </c>
      <c r="M48" s="2">
        <v>0.23649999999999999</v>
      </c>
      <c r="N48" s="2">
        <v>0.15049999999999999</v>
      </c>
      <c r="O48" s="2">
        <v>0.22489999999999999</v>
      </c>
      <c r="P48" s="3">
        <v>2</v>
      </c>
      <c r="R48" s="10"/>
      <c r="S48" s="8">
        <v>0.33660000000000001</v>
      </c>
      <c r="T48" s="8">
        <v>0.2606</v>
      </c>
      <c r="U48" s="8">
        <v>0.2167</v>
      </c>
      <c r="V48" s="8">
        <v>0.22270000000000001</v>
      </c>
      <c r="W48" s="8">
        <v>0.25840000000000002</v>
      </c>
      <c r="X48" s="3">
        <v>3</v>
      </c>
    </row>
    <row r="49" spans="2:24" ht="18" customHeight="1" x14ac:dyDescent="0.2">
      <c r="B49" s="10"/>
      <c r="C49" s="8">
        <v>0.38740000000000002</v>
      </c>
      <c r="D49" s="9">
        <v>0.24490000000000001</v>
      </c>
      <c r="E49" s="9">
        <v>0.24079999999999999</v>
      </c>
      <c r="F49" s="9">
        <v>0.18329999999999999</v>
      </c>
      <c r="G49" s="9">
        <v>0.2858</v>
      </c>
      <c r="H49" s="8">
        <v>1</v>
      </c>
      <c r="J49" s="10"/>
      <c r="K49" s="2">
        <v>0.49349999999999999</v>
      </c>
      <c r="L49" s="2">
        <v>0.23619999999999999</v>
      </c>
      <c r="M49" s="2">
        <v>0.2515</v>
      </c>
      <c r="N49" s="2">
        <v>0.15920000000000001</v>
      </c>
      <c r="O49" s="2">
        <v>0.2447</v>
      </c>
      <c r="P49" s="3">
        <v>2</v>
      </c>
      <c r="R49" s="10"/>
      <c r="S49" s="8">
        <v>0.32950000000000002</v>
      </c>
      <c r="T49" s="8">
        <v>0.27400000000000002</v>
      </c>
      <c r="U49" s="8">
        <v>0.2019</v>
      </c>
      <c r="V49" s="8">
        <v>0.2298</v>
      </c>
      <c r="W49" s="8">
        <v>0.25259999999999999</v>
      </c>
      <c r="X49" s="3">
        <v>3</v>
      </c>
    </row>
    <row r="50" spans="2:24" ht="18" customHeight="1" x14ac:dyDescent="0.2">
      <c r="B50" s="10"/>
      <c r="C50" s="9">
        <v>0.39979999999999999</v>
      </c>
      <c r="D50" s="8">
        <v>0.24729999999999999</v>
      </c>
      <c r="E50" s="9">
        <v>0.24740000000000001</v>
      </c>
      <c r="F50" s="9">
        <v>0.18459999999999999</v>
      </c>
      <c r="G50" s="9">
        <v>0.28710000000000002</v>
      </c>
      <c r="H50" s="8">
        <v>1</v>
      </c>
      <c r="J50" s="10"/>
      <c r="K50" s="2">
        <v>0.52249999999999996</v>
      </c>
      <c r="L50" s="2">
        <v>0.23930000000000001</v>
      </c>
      <c r="M50" s="2">
        <v>0.25490000000000002</v>
      </c>
      <c r="N50" s="2">
        <v>0.1615</v>
      </c>
      <c r="O50" s="2">
        <v>0.24610000000000001</v>
      </c>
      <c r="P50" s="3">
        <v>2</v>
      </c>
      <c r="R50" s="10"/>
      <c r="S50" s="8">
        <v>0.33429999999999999</v>
      </c>
      <c r="T50" s="8">
        <v>0.22639999999999999</v>
      </c>
      <c r="U50" s="8">
        <v>0.23119999999999999</v>
      </c>
      <c r="V50" s="8">
        <v>0.21990000000000001</v>
      </c>
      <c r="W50" s="8">
        <v>0.25109999999999999</v>
      </c>
      <c r="X50" s="3">
        <v>3</v>
      </c>
    </row>
    <row r="51" spans="2:24" ht="18" customHeight="1" x14ac:dyDescent="0.2">
      <c r="B51" s="10"/>
      <c r="C51" s="8">
        <v>0.40129999999999999</v>
      </c>
      <c r="D51" s="9">
        <v>0.26519999999999999</v>
      </c>
      <c r="E51" s="9">
        <v>0.24779999999999999</v>
      </c>
      <c r="F51" s="9">
        <v>0.19650000000000001</v>
      </c>
      <c r="G51" s="9">
        <v>0.30020000000000002</v>
      </c>
      <c r="H51" s="8">
        <v>1</v>
      </c>
      <c r="J51" s="10"/>
      <c r="K51" s="2">
        <v>0.52429999999999999</v>
      </c>
      <c r="L51" s="2">
        <v>0.24049999999999999</v>
      </c>
      <c r="M51" s="2">
        <v>0.255</v>
      </c>
      <c r="N51" s="2">
        <v>0.16220000000000001</v>
      </c>
      <c r="O51" s="2">
        <v>0.26390000000000002</v>
      </c>
      <c r="P51" s="3">
        <v>2</v>
      </c>
      <c r="R51" s="10"/>
      <c r="S51" s="8">
        <v>0.28739999999999999</v>
      </c>
      <c r="T51" s="8">
        <v>0.26850000000000002</v>
      </c>
      <c r="U51" s="8">
        <v>0.2177</v>
      </c>
      <c r="V51" s="8">
        <v>0.22259999999999999</v>
      </c>
      <c r="W51" s="8">
        <v>0.2414</v>
      </c>
      <c r="X51" s="3">
        <v>3</v>
      </c>
    </row>
    <row r="52" spans="2:24" ht="18" customHeight="1" thickBot="1" x14ac:dyDescent="0.25">
      <c r="B52" s="10"/>
      <c r="C52" s="9">
        <v>0.40610000000000002</v>
      </c>
      <c r="D52" s="9">
        <v>0.26650000000000001</v>
      </c>
      <c r="E52" s="9">
        <v>0.24829999999999999</v>
      </c>
      <c r="F52" s="9">
        <v>0.19739999999999999</v>
      </c>
      <c r="G52" s="9">
        <v>0.30769999999999997</v>
      </c>
      <c r="H52" s="8">
        <v>1</v>
      </c>
      <c r="J52" s="10"/>
      <c r="K52" s="2">
        <v>0.5413</v>
      </c>
      <c r="L52" s="2">
        <v>0.24979999999999999</v>
      </c>
      <c r="M52" s="2">
        <v>0.25979999999999998</v>
      </c>
      <c r="N52" s="2">
        <v>0.16550000000000001</v>
      </c>
      <c r="O52" s="2">
        <v>0.27679999999999999</v>
      </c>
      <c r="P52" s="3">
        <v>2</v>
      </c>
      <c r="R52" s="10"/>
      <c r="S52" s="8">
        <v>0.32850000000000001</v>
      </c>
      <c r="T52" s="8">
        <v>0.26340000000000002</v>
      </c>
      <c r="U52" s="8">
        <v>0.1671</v>
      </c>
      <c r="V52" s="8">
        <v>0.19719999999999999</v>
      </c>
      <c r="W52" s="8">
        <v>0.24010000000000001</v>
      </c>
      <c r="X52" s="3">
        <v>3</v>
      </c>
    </row>
    <row r="53" spans="2:24" ht="18" customHeight="1" x14ac:dyDescent="0.25">
      <c r="B53" s="10"/>
      <c r="C53" s="9">
        <v>0.40720000000000001</v>
      </c>
      <c r="D53" s="9">
        <v>0.26879999999999998</v>
      </c>
      <c r="E53" s="9">
        <v>0.25140000000000001</v>
      </c>
      <c r="F53" s="8">
        <v>0.1983</v>
      </c>
      <c r="G53" s="9">
        <v>0.31069999999999998</v>
      </c>
      <c r="H53" s="8">
        <v>1</v>
      </c>
      <c r="J53" s="10"/>
      <c r="K53" s="2"/>
      <c r="L53" s="2">
        <v>0.2611</v>
      </c>
      <c r="M53" s="2">
        <v>0.2646</v>
      </c>
      <c r="N53" s="2">
        <v>0.16919999999999999</v>
      </c>
      <c r="O53" s="2">
        <v>0.32790000000000002</v>
      </c>
      <c r="P53" s="3">
        <v>2</v>
      </c>
      <c r="R53" s="11" t="s">
        <v>9</v>
      </c>
      <c r="S53" s="12">
        <f>AVERAGE(S8:S52)</f>
        <v>0.25275333333333333</v>
      </c>
      <c r="T53" s="12">
        <f>AVERAGE(T8:T52)</f>
        <v>0.16625555555555552</v>
      </c>
      <c r="U53" s="12">
        <f>AVERAGE(U8:U52)</f>
        <v>0.2008155555555555</v>
      </c>
      <c r="V53" s="12">
        <f>AVERAGE(V8:V52)</f>
        <v>0.13682</v>
      </c>
      <c r="W53" s="12">
        <f>AVERAGE(W8:W52)</f>
        <v>0.14457999999999999</v>
      </c>
    </row>
    <row r="54" spans="2:24" ht="18" customHeight="1" x14ac:dyDescent="0.25">
      <c r="B54" s="10"/>
      <c r="C54" s="9">
        <v>0.41820000000000002</v>
      </c>
      <c r="D54" s="9">
        <v>0.2787</v>
      </c>
      <c r="E54" s="8">
        <v>0.26640000000000003</v>
      </c>
      <c r="F54" s="8">
        <v>0.20150000000000001</v>
      </c>
      <c r="G54" s="9">
        <v>0.34599999999999997</v>
      </c>
      <c r="H54" s="8">
        <v>1</v>
      </c>
      <c r="J54" s="10"/>
      <c r="L54" s="2">
        <v>0.28289999999999998</v>
      </c>
      <c r="M54" s="2">
        <v>0.27650000000000002</v>
      </c>
      <c r="N54" s="2">
        <v>0.1716</v>
      </c>
      <c r="O54" s="2">
        <v>0.36880000000000002</v>
      </c>
      <c r="P54" s="3">
        <v>2</v>
      </c>
      <c r="R54" s="13" t="s">
        <v>10</v>
      </c>
      <c r="S54" s="14">
        <f>STDEV(S8:S52)</f>
        <v>6.7585479882213625E-2</v>
      </c>
      <c r="T54" s="14">
        <f>STDEV(T8:T52)</f>
        <v>6.4990183019352193E-2</v>
      </c>
      <c r="U54" s="14">
        <f>STDEV(U8:U52)</f>
        <v>6.3555970163583858E-2</v>
      </c>
      <c r="V54" s="14">
        <f>STDEV(V8:V52)</f>
        <v>4.410716082864137E-2</v>
      </c>
      <c r="W54" s="14">
        <f>STDEV(W8:W52)</f>
        <v>4.8520560777693206E-2</v>
      </c>
    </row>
    <row r="55" spans="2:24" ht="18" customHeight="1" x14ac:dyDescent="0.2">
      <c r="B55" s="10"/>
      <c r="C55" s="8">
        <v>0.43990000000000001</v>
      </c>
      <c r="D55" s="9">
        <v>0.29010000000000002</v>
      </c>
      <c r="E55" s="9">
        <v>0.27</v>
      </c>
      <c r="F55" s="8">
        <v>0.20730000000000001</v>
      </c>
      <c r="G55" s="8">
        <v>0.36730000000000002</v>
      </c>
      <c r="H55" s="8">
        <v>1</v>
      </c>
      <c r="J55" s="10"/>
      <c r="L55" s="2">
        <v>0.31059999999999999</v>
      </c>
      <c r="M55" s="2">
        <v>0.28039999999999998</v>
      </c>
      <c r="N55" s="2">
        <v>0.18060000000000001</v>
      </c>
      <c r="O55" s="2">
        <v>0.4572</v>
      </c>
      <c r="P55" s="3">
        <v>2</v>
      </c>
    </row>
    <row r="56" spans="2:24" ht="18" customHeight="1" thickBot="1" x14ac:dyDescent="0.25">
      <c r="B56" s="10"/>
      <c r="C56" s="9">
        <v>0.44340000000000002</v>
      </c>
      <c r="D56" s="9">
        <v>0.29609999999999997</v>
      </c>
      <c r="E56" s="9">
        <v>0.28249999999999997</v>
      </c>
      <c r="F56" s="9">
        <v>0.21609999999999999</v>
      </c>
      <c r="G56" s="8">
        <v>0.36930000000000002</v>
      </c>
      <c r="H56" s="8">
        <v>1</v>
      </c>
      <c r="J56" s="10"/>
      <c r="L56" s="2">
        <v>0.33110000000000001</v>
      </c>
      <c r="M56" s="2">
        <v>0.30790000000000001</v>
      </c>
      <c r="N56" s="2">
        <v>0.19089999999999999</v>
      </c>
      <c r="O56" s="2"/>
      <c r="P56" s="3">
        <v>2</v>
      </c>
    </row>
    <row r="57" spans="2:24" ht="18" customHeight="1" x14ac:dyDescent="0.25">
      <c r="B57" s="10"/>
      <c r="C57" s="9">
        <v>0.46710000000000002</v>
      </c>
      <c r="D57" s="9">
        <v>0.31369999999999998</v>
      </c>
      <c r="E57" s="9">
        <v>0.29110000000000003</v>
      </c>
      <c r="F57" s="8">
        <v>0.2298</v>
      </c>
      <c r="G57" s="8">
        <v>0.3715</v>
      </c>
      <c r="H57" s="8">
        <v>1</v>
      </c>
      <c r="J57" s="11" t="s">
        <v>9</v>
      </c>
      <c r="K57" s="12">
        <f>AVERAGE(K8:K53)</f>
        <v>0.25868666666666662</v>
      </c>
      <c r="L57" s="12">
        <f t="shared" ref="L57:O57" si="0">AVERAGE(L8:L56)</f>
        <v>0.16565918367346938</v>
      </c>
      <c r="M57" s="12">
        <f t="shared" si="0"/>
        <v>0.17391836734693883</v>
      </c>
      <c r="N57" s="12">
        <f t="shared" si="0"/>
        <v>0.12694693877551019</v>
      </c>
      <c r="O57" s="12">
        <f t="shared" si="0"/>
        <v>0.16930000000000001</v>
      </c>
      <c r="P57" s="22"/>
    </row>
    <row r="58" spans="2:24" ht="18" customHeight="1" x14ac:dyDescent="0.25">
      <c r="B58" s="10"/>
      <c r="C58" s="9">
        <v>0.48980000000000001</v>
      </c>
      <c r="D58" s="8">
        <v>0.31659999999999999</v>
      </c>
      <c r="E58" s="8">
        <v>0.30199999999999999</v>
      </c>
      <c r="F58" s="9">
        <v>0.29499999999999998</v>
      </c>
      <c r="G58" s="8">
        <v>0.376</v>
      </c>
      <c r="H58" s="8">
        <v>1</v>
      </c>
      <c r="J58" s="13" t="s">
        <v>10</v>
      </c>
      <c r="K58" s="14">
        <f>STDEV(K8:K53)</f>
        <v>0.12561748503076539</v>
      </c>
      <c r="L58" s="14">
        <f t="shared" ref="L58:O58" si="1">STDEV(L8:L56)</f>
        <v>5.9345236113101212E-2</v>
      </c>
      <c r="M58" s="14">
        <f t="shared" si="1"/>
        <v>5.6052355263737384E-2</v>
      </c>
      <c r="N58" s="14">
        <f t="shared" si="1"/>
        <v>2.6275139565446141E-2</v>
      </c>
      <c r="O58" s="14">
        <f t="shared" si="1"/>
        <v>7.7897532258184465E-2</v>
      </c>
      <c r="P58" s="14"/>
      <c r="Q58" s="14"/>
    </row>
    <row r="59" spans="2:24" ht="18" customHeight="1" x14ac:dyDescent="0.2">
      <c r="B59" s="10"/>
      <c r="C59" s="9">
        <v>0.50690000000000002</v>
      </c>
      <c r="D59" s="9">
        <v>0.34060000000000001</v>
      </c>
      <c r="E59" s="9">
        <v>0.30620000000000003</v>
      </c>
      <c r="F59" s="9">
        <v>0.3034</v>
      </c>
      <c r="G59" s="9">
        <v>0.38069999999999998</v>
      </c>
      <c r="H59" s="8">
        <v>1</v>
      </c>
    </row>
    <row r="60" spans="2:24" ht="18" customHeight="1" x14ac:dyDescent="0.2">
      <c r="B60" s="10"/>
      <c r="C60" s="9">
        <v>0.50970000000000004</v>
      </c>
      <c r="D60" s="9">
        <v>0.34549999999999997</v>
      </c>
      <c r="E60" s="9">
        <v>0.31219999999999998</v>
      </c>
      <c r="F60" s="9">
        <v>0.3246</v>
      </c>
      <c r="G60" s="8">
        <v>0.38229999999999997</v>
      </c>
      <c r="H60" s="8">
        <v>1</v>
      </c>
    </row>
    <row r="61" spans="2:24" ht="18" customHeight="1" x14ac:dyDescent="0.2">
      <c r="B61" s="10"/>
      <c r="C61" s="9">
        <v>0.52429999999999999</v>
      </c>
      <c r="D61" s="9">
        <v>0.38629999999999998</v>
      </c>
      <c r="E61" s="9">
        <v>0.34250000000000003</v>
      </c>
      <c r="F61" s="9">
        <v>0.32940000000000003</v>
      </c>
      <c r="G61" s="9">
        <v>0.38550000000000001</v>
      </c>
      <c r="H61" s="8">
        <v>1</v>
      </c>
    </row>
    <row r="62" spans="2:24" ht="18" customHeight="1" thickBot="1" x14ac:dyDescent="0.25">
      <c r="B62" s="10"/>
      <c r="C62" s="9">
        <v>0.54120000000000001</v>
      </c>
      <c r="D62" s="9">
        <v>0.39439999999999997</v>
      </c>
      <c r="E62" s="9">
        <v>0.36280000000000001</v>
      </c>
      <c r="F62" s="9">
        <v>0.34389999999999998</v>
      </c>
      <c r="G62" s="8">
        <v>0.43780000000000002</v>
      </c>
      <c r="H62" s="8">
        <v>1</v>
      </c>
    </row>
    <row r="63" spans="2:24" ht="18" customHeight="1" x14ac:dyDescent="0.25">
      <c r="B63" s="11" t="s">
        <v>9</v>
      </c>
      <c r="C63" s="12">
        <f>AVERAGE(C8:C62)</f>
        <v>0.30853818181818182</v>
      </c>
      <c r="D63" s="12">
        <f t="shared" ref="D63:G63" si="2">AVERAGE(D8:D62)</f>
        <v>0.19847454545454549</v>
      </c>
      <c r="E63" s="12">
        <f t="shared" si="2"/>
        <v>0.18449636363636368</v>
      </c>
      <c r="F63" s="12">
        <f t="shared" si="2"/>
        <v>0.17035636363636361</v>
      </c>
      <c r="G63" s="12">
        <f t="shared" si="2"/>
        <v>0.21884363636363635</v>
      </c>
      <c r="H63" s="8"/>
      <c r="I63" s="23"/>
    </row>
    <row r="64" spans="2:24" ht="18" customHeight="1" x14ac:dyDescent="0.25">
      <c r="B64" s="13" t="s">
        <v>10</v>
      </c>
      <c r="C64" s="14">
        <f>STDEV(C8:C62)</f>
        <v>0.11186794379304932</v>
      </c>
      <c r="D64" s="14">
        <f t="shared" ref="D64:G64" si="3">STDEV(D8:D62)</f>
        <v>7.3532817612228338E-2</v>
      </c>
      <c r="E64" s="14">
        <f t="shared" si="3"/>
        <v>7.5912007940081072E-2</v>
      </c>
      <c r="F64" s="14">
        <f t="shared" si="3"/>
        <v>5.6893714303714892E-2</v>
      </c>
      <c r="G64" s="14">
        <f t="shared" si="3"/>
        <v>9.3447873692466224E-2</v>
      </c>
      <c r="H64" s="8"/>
      <c r="I64" s="23"/>
    </row>
    <row r="65" spans="2:24" ht="18" customHeight="1" x14ac:dyDescent="0.2">
      <c r="I65" s="23"/>
    </row>
    <row r="66" spans="2:24" s="24" customFormat="1" ht="18" customHeight="1" x14ac:dyDescent="0.25">
      <c r="B66" s="20" t="s">
        <v>11</v>
      </c>
      <c r="C66" s="21">
        <f>COUNT(C8:C62)</f>
        <v>55</v>
      </c>
      <c r="D66" s="21">
        <f t="shared" ref="D66:H66" si="4">COUNT(D8:D62)</f>
        <v>55</v>
      </c>
      <c r="E66" s="21">
        <f t="shared" si="4"/>
        <v>55</v>
      </c>
      <c r="F66" s="21">
        <f t="shared" si="4"/>
        <v>55</v>
      </c>
      <c r="G66" s="21">
        <f t="shared" si="4"/>
        <v>55</v>
      </c>
      <c r="H66" s="21">
        <f t="shared" si="4"/>
        <v>55</v>
      </c>
      <c r="I66" s="21"/>
      <c r="J66" s="20" t="s">
        <v>11</v>
      </c>
      <c r="K66" s="21">
        <f>COUNT(K8:K53)</f>
        <v>45</v>
      </c>
      <c r="L66" s="21">
        <f t="shared" ref="L66:O66" si="5">COUNT(L8:L56)</f>
        <v>49</v>
      </c>
      <c r="M66" s="21">
        <f t="shared" si="5"/>
        <v>49</v>
      </c>
      <c r="N66" s="21">
        <f t="shared" si="5"/>
        <v>49</v>
      </c>
      <c r="O66" s="21">
        <f t="shared" si="5"/>
        <v>48</v>
      </c>
      <c r="P66" s="21"/>
      <c r="Q66" s="21"/>
      <c r="R66" s="20" t="s">
        <v>11</v>
      </c>
      <c r="S66" s="21">
        <f>COUNT(S8:S52)</f>
        <v>45</v>
      </c>
      <c r="T66" s="21">
        <f t="shared" ref="T66:W66" si="6">COUNT(T8:T52)</f>
        <v>45</v>
      </c>
      <c r="U66" s="21">
        <f t="shared" si="6"/>
        <v>45</v>
      </c>
      <c r="V66" s="21">
        <f t="shared" si="6"/>
        <v>45</v>
      </c>
      <c r="W66" s="21">
        <f t="shared" si="6"/>
        <v>45</v>
      </c>
    </row>
    <row r="67" spans="2:24" ht="18" customHeight="1" x14ac:dyDescent="0.2">
      <c r="I67" s="23"/>
    </row>
    <row r="68" spans="2:24" ht="18" customHeight="1" x14ac:dyDescent="0.2">
      <c r="I68" s="23"/>
    </row>
    <row r="69" spans="2:24" ht="18" customHeight="1" x14ac:dyDescent="0.2">
      <c r="I69" s="23"/>
    </row>
    <row r="70" spans="2:24" ht="18" customHeight="1" x14ac:dyDescent="0.25">
      <c r="B70" s="1" t="s">
        <v>0</v>
      </c>
      <c r="I70" s="23"/>
      <c r="J70" s="1" t="s">
        <v>1</v>
      </c>
      <c r="R70" s="1" t="s">
        <v>2</v>
      </c>
    </row>
    <row r="71" spans="2:24" ht="18" customHeight="1" x14ac:dyDescent="0.2">
      <c r="I71" s="23"/>
    </row>
    <row r="72" spans="2:24" ht="18" customHeight="1" x14ac:dyDescent="0.2">
      <c r="I72" s="23"/>
    </row>
    <row r="73" spans="2:24" ht="18" customHeight="1" thickBot="1" x14ac:dyDescent="0.3">
      <c r="B73" s="4" t="s">
        <v>14</v>
      </c>
      <c r="C73" s="5" t="s">
        <v>4</v>
      </c>
      <c r="D73" s="5" t="s">
        <v>5</v>
      </c>
      <c r="E73" s="5" t="s">
        <v>6</v>
      </c>
      <c r="F73" s="5" t="s">
        <v>7</v>
      </c>
      <c r="G73" s="5" t="s">
        <v>8</v>
      </c>
      <c r="H73" s="6"/>
      <c r="I73" s="23"/>
      <c r="J73" s="4" t="s">
        <v>14</v>
      </c>
      <c r="K73" s="5" t="s">
        <v>4</v>
      </c>
      <c r="L73" s="5" t="s">
        <v>5</v>
      </c>
      <c r="M73" s="5" t="s">
        <v>6</v>
      </c>
      <c r="N73" s="5" t="s">
        <v>7</v>
      </c>
      <c r="O73" s="5" t="s">
        <v>8</v>
      </c>
      <c r="R73" s="4" t="s">
        <v>14</v>
      </c>
      <c r="S73" s="5" t="s">
        <v>4</v>
      </c>
      <c r="T73" s="5" t="s">
        <v>5</v>
      </c>
      <c r="U73" s="5" t="s">
        <v>6</v>
      </c>
      <c r="V73" s="5" t="s">
        <v>7</v>
      </c>
      <c r="W73" s="5" t="s">
        <v>8</v>
      </c>
    </row>
    <row r="74" spans="2:24" ht="18" customHeight="1" x14ac:dyDescent="0.2">
      <c r="B74" s="10"/>
      <c r="C74" s="8">
        <v>8.5199999999999998E-2</v>
      </c>
      <c r="D74" s="8">
        <v>0.1026</v>
      </c>
      <c r="E74" s="8">
        <v>7.3800000000000004E-2</v>
      </c>
      <c r="F74" s="8">
        <v>8.3400000000000002E-2</v>
      </c>
      <c r="G74" s="8">
        <v>7.4300000000000005E-2</v>
      </c>
      <c r="H74" s="8">
        <v>1</v>
      </c>
      <c r="I74" s="23"/>
      <c r="J74" s="10"/>
      <c r="K74" s="2">
        <v>9.01E-2</v>
      </c>
      <c r="L74" s="2">
        <v>7.0000000000000007E-2</v>
      </c>
      <c r="M74" s="2">
        <v>7.2499999999999995E-2</v>
      </c>
      <c r="N74" s="2">
        <v>8.1100000000000005E-2</v>
      </c>
      <c r="O74" s="2">
        <v>7.2800000000000004E-2</v>
      </c>
      <c r="P74" s="3">
        <v>2</v>
      </c>
      <c r="R74" s="10"/>
      <c r="S74" s="2">
        <v>0.1118</v>
      </c>
      <c r="T74" s="8">
        <v>0.17899999999999999</v>
      </c>
      <c r="U74" s="8">
        <v>0.14560000000000001</v>
      </c>
      <c r="V74" s="8">
        <v>0.1037</v>
      </c>
      <c r="W74" s="8">
        <v>9.9699999999999997E-2</v>
      </c>
      <c r="X74" s="3">
        <v>3</v>
      </c>
    </row>
    <row r="75" spans="2:24" ht="18" customHeight="1" x14ac:dyDescent="0.2">
      <c r="B75" s="10"/>
      <c r="C75" s="8">
        <v>9.4100000000000003E-2</v>
      </c>
      <c r="D75" s="8">
        <v>0.1116</v>
      </c>
      <c r="E75" s="8">
        <v>7.5700000000000003E-2</v>
      </c>
      <c r="F75" s="2">
        <v>8.7099999999999997E-2</v>
      </c>
      <c r="G75" s="8">
        <v>7.7200000000000005E-2</v>
      </c>
      <c r="H75" s="8">
        <v>1</v>
      </c>
      <c r="I75" s="23"/>
      <c r="J75" s="10"/>
      <c r="K75" s="2">
        <v>9.64E-2</v>
      </c>
      <c r="L75" s="2">
        <v>8.8300000000000003E-2</v>
      </c>
      <c r="M75" s="2">
        <v>8.6699999999999999E-2</v>
      </c>
      <c r="N75" s="2">
        <v>8.3799999999999999E-2</v>
      </c>
      <c r="O75" s="2">
        <v>7.85E-2</v>
      </c>
      <c r="P75" s="3">
        <v>2</v>
      </c>
      <c r="R75" s="10"/>
      <c r="S75" s="2">
        <v>0.1187</v>
      </c>
      <c r="T75" s="8">
        <v>0.1072</v>
      </c>
      <c r="U75" s="8">
        <v>0.15479999999999999</v>
      </c>
      <c r="V75" s="8">
        <v>0.11070000000000001</v>
      </c>
      <c r="W75" s="8">
        <v>0.1079</v>
      </c>
      <c r="X75" s="3">
        <v>3</v>
      </c>
    </row>
    <row r="76" spans="2:24" ht="18" customHeight="1" x14ac:dyDescent="0.2">
      <c r="B76" s="10"/>
      <c r="C76" s="8">
        <v>0.10059999999999999</v>
      </c>
      <c r="D76" s="8">
        <v>0.1143</v>
      </c>
      <c r="E76" s="8">
        <v>7.7299999999999994E-2</v>
      </c>
      <c r="F76" s="8">
        <v>9.0399999999999994E-2</v>
      </c>
      <c r="G76" s="8">
        <v>8.0299999999999996E-2</v>
      </c>
      <c r="H76" s="8">
        <v>1</v>
      </c>
      <c r="I76" s="23"/>
      <c r="J76" s="10"/>
      <c r="K76" s="2">
        <v>9.7900000000000001E-2</v>
      </c>
      <c r="L76" s="2">
        <v>9.3899999999999997E-2</v>
      </c>
      <c r="M76" s="2">
        <v>8.7599999999999997E-2</v>
      </c>
      <c r="N76" s="2">
        <v>8.5000000000000006E-2</v>
      </c>
      <c r="O76" s="2">
        <v>8.1500000000000003E-2</v>
      </c>
      <c r="P76" s="3">
        <v>2</v>
      </c>
      <c r="R76" s="10"/>
      <c r="S76" s="2">
        <v>0.1196</v>
      </c>
      <c r="T76" s="8">
        <v>0.18</v>
      </c>
      <c r="U76" s="8">
        <v>0.19969999999999999</v>
      </c>
      <c r="V76" s="8">
        <v>0.1086</v>
      </c>
      <c r="W76" s="8">
        <v>0.1082</v>
      </c>
      <c r="X76" s="3">
        <v>3</v>
      </c>
    </row>
    <row r="77" spans="2:24" ht="18" customHeight="1" x14ac:dyDescent="0.2">
      <c r="B77" s="10"/>
      <c r="C77" s="8">
        <v>0.10680000000000001</v>
      </c>
      <c r="D77" s="8">
        <v>0.11459999999999999</v>
      </c>
      <c r="E77" s="8">
        <v>8.14E-2</v>
      </c>
      <c r="F77" s="8">
        <v>9.4200000000000006E-2</v>
      </c>
      <c r="G77" s="8">
        <v>8.1799999999999998E-2</v>
      </c>
      <c r="H77" s="8">
        <v>1</v>
      </c>
      <c r="I77" s="23"/>
      <c r="J77" s="10"/>
      <c r="K77" s="2">
        <v>0.1</v>
      </c>
      <c r="L77" s="2">
        <v>0.10059999999999999</v>
      </c>
      <c r="M77" s="2">
        <v>0.09</v>
      </c>
      <c r="N77" s="2">
        <v>9.0499999999999997E-2</v>
      </c>
      <c r="O77" s="2">
        <v>8.2100000000000006E-2</v>
      </c>
      <c r="P77" s="3">
        <v>2</v>
      </c>
      <c r="R77" s="10"/>
      <c r="S77" s="2">
        <v>0.1351</v>
      </c>
      <c r="T77" s="8">
        <v>0.10920000000000001</v>
      </c>
      <c r="U77" s="8">
        <v>0.1787</v>
      </c>
      <c r="V77" s="8">
        <v>0.1118</v>
      </c>
      <c r="W77" s="8">
        <v>0.12609999999999999</v>
      </c>
      <c r="X77" s="3">
        <v>3</v>
      </c>
    </row>
    <row r="78" spans="2:24" ht="18" customHeight="1" x14ac:dyDescent="0.2">
      <c r="B78" s="10"/>
      <c r="C78" s="8">
        <v>0.1174</v>
      </c>
      <c r="D78" s="8">
        <v>0.12520000000000001</v>
      </c>
      <c r="E78" s="2">
        <v>8.7099999999999997E-2</v>
      </c>
      <c r="F78" s="2">
        <v>0.1008</v>
      </c>
      <c r="G78" s="2">
        <v>8.2100000000000006E-2</v>
      </c>
      <c r="H78" s="8">
        <v>1</v>
      </c>
      <c r="I78" s="23"/>
      <c r="J78" s="10"/>
      <c r="K78" s="2">
        <v>0.1002</v>
      </c>
      <c r="L78" s="2">
        <v>0.1027</v>
      </c>
      <c r="M78" s="2">
        <v>9.01E-2</v>
      </c>
      <c r="N78" s="2">
        <v>9.3600000000000003E-2</v>
      </c>
      <c r="O78" s="2">
        <v>8.4099999999999994E-2</v>
      </c>
      <c r="P78" s="3">
        <v>2</v>
      </c>
      <c r="R78" s="10"/>
      <c r="S78" s="2">
        <v>0.13950000000000001</v>
      </c>
      <c r="T78" s="8">
        <v>0.182</v>
      </c>
      <c r="U78" s="8">
        <v>0.13669999999999999</v>
      </c>
      <c r="V78" s="8">
        <v>0.1038</v>
      </c>
      <c r="W78" s="8">
        <v>0.10059999999999999</v>
      </c>
      <c r="X78" s="3">
        <v>3</v>
      </c>
    </row>
    <row r="79" spans="2:24" ht="18" customHeight="1" x14ac:dyDescent="0.2">
      <c r="B79" s="10"/>
      <c r="C79" s="2">
        <v>0.12039999999999999</v>
      </c>
      <c r="D79" s="8">
        <v>0.127</v>
      </c>
      <c r="E79" s="8">
        <v>8.7900000000000006E-2</v>
      </c>
      <c r="F79" s="8">
        <v>0.1042</v>
      </c>
      <c r="G79" s="8">
        <v>8.4000000000000005E-2</v>
      </c>
      <c r="H79" s="8">
        <v>1</v>
      </c>
      <c r="I79" s="23"/>
      <c r="J79" s="10"/>
      <c r="K79" s="2">
        <v>0.1043</v>
      </c>
      <c r="L79" s="2">
        <v>0.10390000000000001</v>
      </c>
      <c r="M79" s="2">
        <v>9.7900000000000001E-2</v>
      </c>
      <c r="N79" s="2">
        <v>9.4799999999999995E-2</v>
      </c>
      <c r="O79" s="2">
        <v>8.8499999999999995E-2</v>
      </c>
      <c r="P79" s="3">
        <v>2</v>
      </c>
      <c r="R79" s="10"/>
      <c r="S79" s="2">
        <v>0.14099999999999999</v>
      </c>
      <c r="T79" s="8">
        <v>0.21640000000000001</v>
      </c>
      <c r="U79" s="8">
        <v>0.13700000000000001</v>
      </c>
      <c r="V79" s="8">
        <v>0.12470000000000001</v>
      </c>
      <c r="W79" s="8">
        <v>8.7099999999999997E-2</v>
      </c>
      <c r="X79" s="3">
        <v>3</v>
      </c>
    </row>
    <row r="80" spans="2:24" ht="18" customHeight="1" x14ac:dyDescent="0.2">
      <c r="B80" s="10"/>
      <c r="C80" s="2">
        <v>0.1298</v>
      </c>
      <c r="D80" s="8">
        <v>0.127</v>
      </c>
      <c r="E80" s="8">
        <v>9.3299999999999994E-2</v>
      </c>
      <c r="F80" s="8">
        <v>0.105</v>
      </c>
      <c r="G80" s="8">
        <v>8.5800000000000001E-2</v>
      </c>
      <c r="H80" s="8">
        <v>1</v>
      </c>
      <c r="I80" s="23"/>
      <c r="J80" s="10"/>
      <c r="K80" s="2">
        <v>0.109</v>
      </c>
      <c r="L80" s="2">
        <v>0.10730000000000001</v>
      </c>
      <c r="M80" s="2">
        <v>0.1024</v>
      </c>
      <c r="N80" s="2">
        <v>9.7500000000000003E-2</v>
      </c>
      <c r="O80" s="2">
        <v>8.9800000000000005E-2</v>
      </c>
      <c r="P80" s="3">
        <v>2</v>
      </c>
      <c r="R80" s="10"/>
      <c r="S80" s="2">
        <v>0.14449999999999999</v>
      </c>
      <c r="T80" s="8">
        <v>0.2339</v>
      </c>
      <c r="U80" s="8">
        <v>0.11650000000000001</v>
      </c>
      <c r="V80" s="8">
        <v>0.1464</v>
      </c>
      <c r="W80" s="8">
        <v>0.1052</v>
      </c>
      <c r="X80" s="3">
        <v>3</v>
      </c>
    </row>
    <row r="81" spans="2:24" ht="18" customHeight="1" x14ac:dyDescent="0.2">
      <c r="B81" s="10"/>
      <c r="C81" s="2">
        <v>0.1605</v>
      </c>
      <c r="D81" s="8">
        <v>0.1293</v>
      </c>
      <c r="E81" s="8">
        <v>9.4600000000000004E-2</v>
      </c>
      <c r="F81" s="8">
        <v>0.1066</v>
      </c>
      <c r="G81" s="8">
        <v>8.7400000000000005E-2</v>
      </c>
      <c r="H81" s="8">
        <v>1</v>
      </c>
      <c r="I81" s="23"/>
      <c r="J81" s="10"/>
      <c r="K81" s="2">
        <v>0.1177</v>
      </c>
      <c r="L81" s="2">
        <v>0.1084</v>
      </c>
      <c r="M81" s="2">
        <v>0.1047</v>
      </c>
      <c r="N81" s="2">
        <v>9.7600000000000006E-2</v>
      </c>
      <c r="O81" s="2">
        <v>9.0700000000000003E-2</v>
      </c>
      <c r="P81" s="3">
        <v>2</v>
      </c>
      <c r="R81" s="10"/>
      <c r="S81" s="2">
        <v>0.1462</v>
      </c>
      <c r="T81" s="8">
        <v>0.13420000000000001</v>
      </c>
      <c r="U81" s="8">
        <v>0.1129</v>
      </c>
      <c r="V81" s="8">
        <v>0.12970000000000001</v>
      </c>
      <c r="W81" s="8">
        <v>0.1394</v>
      </c>
      <c r="X81" s="3">
        <v>3</v>
      </c>
    </row>
    <row r="82" spans="2:24" ht="18" customHeight="1" x14ac:dyDescent="0.2">
      <c r="B82" s="10"/>
      <c r="C82" s="8">
        <v>0.16270000000000001</v>
      </c>
      <c r="D82" s="8">
        <v>0.1399</v>
      </c>
      <c r="E82" s="8">
        <v>9.5600000000000004E-2</v>
      </c>
      <c r="F82" s="2">
        <v>0.1069</v>
      </c>
      <c r="G82" s="8">
        <v>8.7999999999999995E-2</v>
      </c>
      <c r="H82" s="8">
        <v>1</v>
      </c>
      <c r="I82" s="23"/>
      <c r="J82" s="10"/>
      <c r="K82" s="2">
        <v>0.1177</v>
      </c>
      <c r="L82" s="2">
        <v>0.11269999999999999</v>
      </c>
      <c r="M82" s="2">
        <v>0.1084</v>
      </c>
      <c r="N82" s="2">
        <v>9.8299999999999998E-2</v>
      </c>
      <c r="O82" s="2">
        <v>9.1499999999999998E-2</v>
      </c>
      <c r="P82" s="3">
        <v>2</v>
      </c>
      <c r="R82" s="10"/>
      <c r="S82" s="2">
        <v>0.14799999999999999</v>
      </c>
      <c r="T82" s="8">
        <v>0.1719</v>
      </c>
      <c r="U82" s="8">
        <v>0.1162</v>
      </c>
      <c r="V82" s="8">
        <v>0.1263</v>
      </c>
      <c r="W82" s="8">
        <v>0.1075</v>
      </c>
      <c r="X82" s="3">
        <v>3</v>
      </c>
    </row>
    <row r="83" spans="2:24" ht="18" customHeight="1" x14ac:dyDescent="0.2">
      <c r="B83" s="10"/>
      <c r="C83" s="8">
        <v>0.1636</v>
      </c>
      <c r="D83" s="8">
        <v>0.14050000000000001</v>
      </c>
      <c r="E83" s="8">
        <v>9.9000000000000005E-2</v>
      </c>
      <c r="F83" s="2">
        <v>0.10929999999999999</v>
      </c>
      <c r="G83" s="8">
        <v>8.9899999999999994E-2</v>
      </c>
      <c r="H83" s="8">
        <v>1</v>
      </c>
      <c r="I83" s="23"/>
      <c r="J83" s="10"/>
      <c r="K83" s="2">
        <v>0.1182</v>
      </c>
      <c r="L83" s="2">
        <v>0.1133</v>
      </c>
      <c r="M83" s="2">
        <v>0.11070000000000001</v>
      </c>
      <c r="N83" s="2">
        <v>0.1</v>
      </c>
      <c r="O83" s="2">
        <v>9.2299999999999993E-2</v>
      </c>
      <c r="P83" s="3">
        <v>2</v>
      </c>
      <c r="R83" s="10"/>
      <c r="S83" s="2">
        <v>0.15379999999999999</v>
      </c>
      <c r="T83" s="8">
        <v>0.16919999999999999</v>
      </c>
      <c r="U83" s="8">
        <v>0.15740000000000001</v>
      </c>
      <c r="V83" s="8">
        <v>0.106</v>
      </c>
      <c r="W83" s="8">
        <v>9.9900000000000003E-2</v>
      </c>
      <c r="X83" s="3">
        <v>3</v>
      </c>
    </row>
    <row r="84" spans="2:24" ht="18" customHeight="1" x14ac:dyDescent="0.2">
      <c r="B84" s="10"/>
      <c r="C84" s="2">
        <v>0.16880000000000001</v>
      </c>
      <c r="D84" s="2">
        <v>0.1424</v>
      </c>
      <c r="E84" s="2">
        <v>9.9599999999999994E-2</v>
      </c>
      <c r="F84" s="8">
        <v>0.1106</v>
      </c>
      <c r="G84" s="8">
        <v>9.01E-2</v>
      </c>
      <c r="H84" s="8">
        <v>1</v>
      </c>
      <c r="I84" s="23"/>
      <c r="J84" s="10"/>
      <c r="K84" s="2">
        <v>0.11890000000000001</v>
      </c>
      <c r="L84" s="2">
        <v>0.1133</v>
      </c>
      <c r="M84" s="2">
        <v>0.1142</v>
      </c>
      <c r="N84" s="2">
        <v>0.10100000000000001</v>
      </c>
      <c r="O84" s="2">
        <v>9.2399999999999996E-2</v>
      </c>
      <c r="P84" s="3">
        <v>2</v>
      </c>
      <c r="R84" s="10"/>
      <c r="S84" s="2">
        <v>0.15970000000000001</v>
      </c>
      <c r="T84" s="8">
        <v>9.3200000000000005E-2</v>
      </c>
      <c r="U84" s="8">
        <v>9.9199999999999997E-2</v>
      </c>
      <c r="V84" s="8">
        <v>9.69E-2</v>
      </c>
      <c r="W84" s="8">
        <v>9.1999999999999998E-2</v>
      </c>
      <c r="X84" s="3">
        <v>3</v>
      </c>
    </row>
    <row r="85" spans="2:24" ht="18" customHeight="1" x14ac:dyDescent="0.2">
      <c r="B85" s="10"/>
      <c r="C85" s="2">
        <v>0.1847</v>
      </c>
      <c r="D85" s="8">
        <v>0.14249999999999999</v>
      </c>
      <c r="E85" s="8">
        <v>0.10050000000000001</v>
      </c>
      <c r="F85" s="8">
        <v>0.11119999999999999</v>
      </c>
      <c r="G85" s="2">
        <v>9.1200000000000003E-2</v>
      </c>
      <c r="H85" s="8">
        <v>1</v>
      </c>
      <c r="I85" s="23"/>
      <c r="J85" s="10"/>
      <c r="K85" s="2">
        <v>0.12280000000000001</v>
      </c>
      <c r="L85" s="2">
        <v>0.1167</v>
      </c>
      <c r="M85" s="2">
        <v>0.1168</v>
      </c>
      <c r="N85" s="2">
        <v>0.1013</v>
      </c>
      <c r="O85" s="2">
        <v>9.3899999999999997E-2</v>
      </c>
      <c r="P85" s="3">
        <v>2</v>
      </c>
      <c r="R85" s="10"/>
      <c r="S85" s="2">
        <v>0.1686</v>
      </c>
      <c r="T85" s="8">
        <v>0.1095</v>
      </c>
      <c r="U85" s="8">
        <v>8.4099999999999994E-2</v>
      </c>
      <c r="V85" s="8">
        <v>9.2499999999999999E-2</v>
      </c>
      <c r="W85" s="8">
        <v>8.48E-2</v>
      </c>
      <c r="X85" s="3">
        <v>3</v>
      </c>
    </row>
    <row r="86" spans="2:24" ht="18" customHeight="1" x14ac:dyDescent="0.2">
      <c r="B86" s="10"/>
      <c r="C86" s="8">
        <v>0.19</v>
      </c>
      <c r="D86" s="8">
        <v>0.1452</v>
      </c>
      <c r="E86" s="2">
        <v>0.10050000000000001</v>
      </c>
      <c r="F86" s="8">
        <v>0.1123</v>
      </c>
      <c r="G86" s="8">
        <v>9.1300000000000006E-2</v>
      </c>
      <c r="H86" s="8">
        <v>1</v>
      </c>
      <c r="I86" s="23"/>
      <c r="J86" s="10"/>
      <c r="K86" s="2">
        <v>0.12920000000000001</v>
      </c>
      <c r="L86" s="2">
        <v>0.12379999999999999</v>
      </c>
      <c r="M86" s="2">
        <v>0.1221</v>
      </c>
      <c r="N86" s="2">
        <v>0.1024</v>
      </c>
      <c r="O86" s="2">
        <v>9.8799999999999999E-2</v>
      </c>
      <c r="P86" s="3">
        <v>2</v>
      </c>
      <c r="R86" s="10"/>
      <c r="S86" s="2">
        <v>0.17030000000000001</v>
      </c>
      <c r="T86" s="8">
        <v>8.77E-2</v>
      </c>
      <c r="U86" s="8">
        <v>9.8500000000000004E-2</v>
      </c>
      <c r="V86" s="8">
        <v>0.10290000000000001</v>
      </c>
      <c r="W86" s="8">
        <v>9.2100000000000001E-2</v>
      </c>
      <c r="X86" s="3">
        <v>3</v>
      </c>
    </row>
    <row r="87" spans="2:24" ht="18" customHeight="1" x14ac:dyDescent="0.2">
      <c r="B87" s="10"/>
      <c r="C87" s="8">
        <v>0.19209999999999999</v>
      </c>
      <c r="D87" s="2">
        <v>0.15190000000000001</v>
      </c>
      <c r="E87" s="8">
        <v>0.1013</v>
      </c>
      <c r="F87" s="2">
        <v>0.1132</v>
      </c>
      <c r="G87" s="2">
        <v>9.3700000000000006E-2</v>
      </c>
      <c r="H87" s="8">
        <v>1</v>
      </c>
      <c r="I87" s="23"/>
      <c r="J87" s="10"/>
      <c r="K87" s="2">
        <v>0.1321</v>
      </c>
      <c r="L87" s="2">
        <v>0.1255</v>
      </c>
      <c r="M87" s="2">
        <v>0.1231</v>
      </c>
      <c r="N87" s="2">
        <v>0.1028</v>
      </c>
      <c r="O87" s="2">
        <v>0.1003</v>
      </c>
      <c r="P87" s="3">
        <v>2</v>
      </c>
      <c r="R87" s="10"/>
      <c r="S87" s="2">
        <v>0.1736</v>
      </c>
      <c r="T87" s="8">
        <v>0.10150000000000001</v>
      </c>
      <c r="U87" s="8">
        <v>9.7600000000000006E-2</v>
      </c>
      <c r="V87" s="8">
        <v>0.1028</v>
      </c>
      <c r="W87" s="8">
        <v>9.7799999999999998E-2</v>
      </c>
      <c r="X87" s="3">
        <v>3</v>
      </c>
    </row>
    <row r="88" spans="2:24" ht="18" customHeight="1" x14ac:dyDescent="0.2">
      <c r="B88" s="10"/>
      <c r="C88" s="8">
        <v>0.1928</v>
      </c>
      <c r="D88" s="8">
        <v>0.15279999999999999</v>
      </c>
      <c r="E88" s="8">
        <v>0.1045</v>
      </c>
      <c r="F88" s="8">
        <v>0.11899999999999999</v>
      </c>
      <c r="G88" s="8">
        <v>9.3899999999999997E-2</v>
      </c>
      <c r="H88" s="8">
        <v>1</v>
      </c>
      <c r="I88" s="23"/>
      <c r="J88" s="10"/>
      <c r="K88" s="2">
        <v>0.13969999999999999</v>
      </c>
      <c r="L88" s="2">
        <v>0.12559999999999999</v>
      </c>
      <c r="M88" s="2">
        <v>0.12429999999999999</v>
      </c>
      <c r="N88" s="2">
        <v>0.1032</v>
      </c>
      <c r="O88" s="2">
        <v>0.10199999999999999</v>
      </c>
      <c r="P88" s="3">
        <v>2</v>
      </c>
      <c r="R88" s="10"/>
      <c r="S88" s="2">
        <v>0.1757</v>
      </c>
      <c r="T88" s="8">
        <v>0.1056</v>
      </c>
      <c r="U88" s="8">
        <v>0.1358</v>
      </c>
      <c r="V88" s="8">
        <v>0.10299999999999999</v>
      </c>
      <c r="W88" s="8">
        <v>9.7799999999999998E-2</v>
      </c>
      <c r="X88" s="3">
        <v>3</v>
      </c>
    </row>
    <row r="89" spans="2:24" ht="18" customHeight="1" x14ac:dyDescent="0.2">
      <c r="B89" s="10"/>
      <c r="C89" s="8">
        <v>0.19670000000000001</v>
      </c>
      <c r="D89" s="2">
        <v>0.1537</v>
      </c>
      <c r="E89" s="8">
        <v>0.1089</v>
      </c>
      <c r="F89" s="8">
        <v>0.1193</v>
      </c>
      <c r="G89" s="8">
        <v>9.4799999999999995E-2</v>
      </c>
      <c r="H89" s="8">
        <v>1</v>
      </c>
      <c r="J89" s="10"/>
      <c r="K89" s="2">
        <v>0.14530000000000001</v>
      </c>
      <c r="L89" s="2">
        <v>0.12720000000000001</v>
      </c>
      <c r="M89" s="2">
        <v>0.12959999999999999</v>
      </c>
      <c r="N89" s="2">
        <v>0.10489999999999999</v>
      </c>
      <c r="O89" s="2">
        <v>0.1038</v>
      </c>
      <c r="P89" s="3">
        <v>2</v>
      </c>
      <c r="R89" s="10"/>
      <c r="S89" s="2">
        <v>0.17799999999999999</v>
      </c>
      <c r="T89" s="8">
        <v>0.29509999999999997</v>
      </c>
      <c r="U89" s="8">
        <v>0.22189999999999999</v>
      </c>
      <c r="V89" s="8">
        <v>9.4200000000000006E-2</v>
      </c>
      <c r="W89" s="8">
        <v>0.1055</v>
      </c>
      <c r="X89" s="3">
        <v>3</v>
      </c>
    </row>
    <row r="90" spans="2:24" ht="18" customHeight="1" x14ac:dyDescent="0.2">
      <c r="B90" s="10"/>
      <c r="C90" s="2">
        <v>0.20399999999999999</v>
      </c>
      <c r="D90" s="8">
        <v>0.16159999999999999</v>
      </c>
      <c r="E90" s="8">
        <v>0.1095</v>
      </c>
      <c r="F90" s="8">
        <v>0.1212</v>
      </c>
      <c r="G90" s="2">
        <v>9.5899999999999999E-2</v>
      </c>
      <c r="H90" s="8">
        <v>1</v>
      </c>
      <c r="J90" s="10"/>
      <c r="K90" s="2">
        <v>0.15379999999999999</v>
      </c>
      <c r="L90" s="2">
        <v>0.1293</v>
      </c>
      <c r="M90" s="2">
        <v>0.13109999999999999</v>
      </c>
      <c r="N90" s="2">
        <v>0.1055</v>
      </c>
      <c r="O90" s="2">
        <v>0.10489999999999999</v>
      </c>
      <c r="P90" s="3">
        <v>2</v>
      </c>
      <c r="R90" s="10"/>
      <c r="S90" s="2">
        <v>0.17879999999999999</v>
      </c>
      <c r="T90" s="8">
        <v>0.28010000000000002</v>
      </c>
      <c r="U90" s="8">
        <v>0.20710000000000001</v>
      </c>
      <c r="V90" s="8">
        <v>0.11269999999999999</v>
      </c>
      <c r="W90" s="8">
        <v>0.1154</v>
      </c>
      <c r="X90" s="3">
        <v>3</v>
      </c>
    </row>
    <row r="91" spans="2:24" ht="18" customHeight="1" x14ac:dyDescent="0.2">
      <c r="B91" s="10"/>
      <c r="C91" s="2">
        <v>0.2117</v>
      </c>
      <c r="D91" s="2">
        <v>0.1648</v>
      </c>
      <c r="E91" s="2">
        <v>0.1095</v>
      </c>
      <c r="F91" s="8">
        <v>0.12379999999999999</v>
      </c>
      <c r="G91" s="2">
        <v>9.64E-2</v>
      </c>
      <c r="H91" s="8">
        <v>1</v>
      </c>
      <c r="J91" s="10"/>
      <c r="K91" s="2">
        <v>0.1545</v>
      </c>
      <c r="L91" s="2">
        <v>0.12989999999999999</v>
      </c>
      <c r="M91" s="2">
        <v>0.1321</v>
      </c>
      <c r="N91" s="2">
        <v>0.10639999999999999</v>
      </c>
      <c r="O91" s="2">
        <v>0.1082</v>
      </c>
      <c r="P91" s="3">
        <v>2</v>
      </c>
      <c r="R91" s="10"/>
      <c r="S91" s="2">
        <v>0.18149999999999999</v>
      </c>
      <c r="T91" s="8">
        <v>0.21210000000000001</v>
      </c>
      <c r="U91" s="8">
        <v>0.1646</v>
      </c>
      <c r="V91" s="8">
        <v>0.1181</v>
      </c>
      <c r="W91" s="8">
        <v>0.1343</v>
      </c>
      <c r="X91" s="3">
        <v>3</v>
      </c>
    </row>
    <row r="92" spans="2:24" ht="18" customHeight="1" x14ac:dyDescent="0.2">
      <c r="B92" s="10"/>
      <c r="C92" s="8">
        <v>0.2122</v>
      </c>
      <c r="D92" s="8">
        <v>0.16819999999999999</v>
      </c>
      <c r="E92" s="8">
        <v>0.1116</v>
      </c>
      <c r="F92" s="8">
        <v>0.1245</v>
      </c>
      <c r="G92" s="8">
        <v>9.6500000000000002E-2</v>
      </c>
      <c r="H92" s="8">
        <v>1</v>
      </c>
      <c r="J92" s="10"/>
      <c r="K92" s="2">
        <v>0.15820000000000001</v>
      </c>
      <c r="L92" s="2">
        <v>0.1368</v>
      </c>
      <c r="M92" s="2">
        <v>0.1326</v>
      </c>
      <c r="N92" s="2">
        <v>0.10639999999999999</v>
      </c>
      <c r="O92" s="2">
        <v>0.11459999999999999</v>
      </c>
      <c r="P92" s="3">
        <v>2</v>
      </c>
      <c r="R92" s="10"/>
      <c r="S92" s="2">
        <v>0.18709999999999999</v>
      </c>
      <c r="T92" s="8">
        <v>0.23330000000000001</v>
      </c>
      <c r="U92" s="8">
        <v>0.2094</v>
      </c>
      <c r="V92" s="8">
        <v>0.12479999999999999</v>
      </c>
      <c r="W92" s="8">
        <v>9.7000000000000003E-2</v>
      </c>
      <c r="X92" s="3">
        <v>3</v>
      </c>
    </row>
    <row r="93" spans="2:24" ht="18" customHeight="1" x14ac:dyDescent="0.2">
      <c r="B93" s="10"/>
      <c r="C93" s="8">
        <v>0.21379999999999999</v>
      </c>
      <c r="D93" s="8">
        <v>0.1729</v>
      </c>
      <c r="E93" s="2">
        <v>0.1143</v>
      </c>
      <c r="F93" s="8">
        <v>0.12939999999999999</v>
      </c>
      <c r="G93" s="2">
        <v>9.8199999999999996E-2</v>
      </c>
      <c r="H93" s="8">
        <v>1</v>
      </c>
      <c r="J93" s="10"/>
      <c r="K93" s="2">
        <v>0.1636</v>
      </c>
      <c r="L93" s="2">
        <v>0.13750000000000001</v>
      </c>
      <c r="M93" s="2">
        <v>0.13489999999999999</v>
      </c>
      <c r="N93" s="2">
        <v>0.10730000000000001</v>
      </c>
      <c r="O93" s="2">
        <v>0.11459999999999999</v>
      </c>
      <c r="P93" s="3">
        <v>2</v>
      </c>
      <c r="R93" s="10"/>
      <c r="S93" s="2">
        <v>0.19109999999999999</v>
      </c>
      <c r="T93" s="8">
        <v>0.25290000000000001</v>
      </c>
      <c r="U93" s="8">
        <v>0.1925</v>
      </c>
      <c r="V93" s="8">
        <v>0.104</v>
      </c>
      <c r="W93" s="8">
        <v>9.1700000000000004E-2</v>
      </c>
      <c r="X93" s="3">
        <v>3</v>
      </c>
    </row>
    <row r="94" spans="2:24" ht="18" customHeight="1" x14ac:dyDescent="0.2">
      <c r="B94" s="10"/>
      <c r="C94" s="8">
        <v>0.2185</v>
      </c>
      <c r="D94" s="8">
        <v>0.1734</v>
      </c>
      <c r="E94" s="8">
        <v>0.12509999999999999</v>
      </c>
      <c r="F94" s="8">
        <v>0.13170000000000001</v>
      </c>
      <c r="G94" s="2">
        <v>0.10150000000000001</v>
      </c>
      <c r="H94" s="8">
        <v>1</v>
      </c>
      <c r="J94" s="10"/>
      <c r="K94" s="2">
        <v>0.16450000000000001</v>
      </c>
      <c r="L94" s="2">
        <v>0.1414</v>
      </c>
      <c r="M94" s="2">
        <v>0.13619999999999999</v>
      </c>
      <c r="N94" s="2">
        <v>0.11169999999999999</v>
      </c>
      <c r="O94" s="2">
        <v>0.11509999999999999</v>
      </c>
      <c r="P94" s="3">
        <v>2</v>
      </c>
      <c r="R94" s="10"/>
      <c r="S94" s="2">
        <v>0.19189999999999999</v>
      </c>
      <c r="T94" s="8">
        <v>0.20569999999999999</v>
      </c>
      <c r="U94" s="8">
        <v>0.22309999999999999</v>
      </c>
      <c r="V94" s="8">
        <v>0.1187</v>
      </c>
      <c r="W94" s="8">
        <v>9.9900000000000003E-2</v>
      </c>
      <c r="X94" s="3">
        <v>3</v>
      </c>
    </row>
    <row r="95" spans="2:24" ht="18" customHeight="1" x14ac:dyDescent="0.2">
      <c r="B95" s="10"/>
      <c r="C95" s="8">
        <v>0.22009999999999999</v>
      </c>
      <c r="D95" s="2">
        <v>0.1736</v>
      </c>
      <c r="E95" s="2">
        <v>0.12839999999999999</v>
      </c>
      <c r="F95" s="8">
        <v>0.13200000000000001</v>
      </c>
      <c r="G95" s="2">
        <v>0.10199999999999999</v>
      </c>
      <c r="H95" s="8">
        <v>1</v>
      </c>
      <c r="J95" s="10"/>
      <c r="K95" s="2">
        <v>0.16500000000000001</v>
      </c>
      <c r="L95" s="2">
        <v>0.14630000000000001</v>
      </c>
      <c r="M95" s="2">
        <v>0.13639999999999999</v>
      </c>
      <c r="N95" s="2">
        <v>0.1159</v>
      </c>
      <c r="O95" s="2">
        <v>0.1153</v>
      </c>
      <c r="P95" s="3">
        <v>2</v>
      </c>
      <c r="R95" s="10"/>
      <c r="S95" s="2">
        <v>0.19919999999999999</v>
      </c>
      <c r="T95" s="8">
        <v>0.15870000000000001</v>
      </c>
      <c r="U95" s="8">
        <v>0.21229999999999999</v>
      </c>
      <c r="V95" s="8">
        <v>0.1193</v>
      </c>
      <c r="W95" s="8">
        <v>0.1065</v>
      </c>
      <c r="X95" s="3">
        <v>3</v>
      </c>
    </row>
    <row r="96" spans="2:24" ht="18" customHeight="1" x14ac:dyDescent="0.2">
      <c r="B96" s="10"/>
      <c r="C96" s="8">
        <v>0.2286</v>
      </c>
      <c r="D96" s="2">
        <v>0.17369999999999999</v>
      </c>
      <c r="E96" s="8">
        <v>0.13550000000000001</v>
      </c>
      <c r="F96" s="8">
        <v>0.14180000000000001</v>
      </c>
      <c r="G96" s="8">
        <v>0.10489999999999999</v>
      </c>
      <c r="H96" s="8">
        <v>1</v>
      </c>
      <c r="J96" s="10"/>
      <c r="K96" s="2">
        <v>0.1701</v>
      </c>
      <c r="L96" s="2">
        <v>0.1469</v>
      </c>
      <c r="M96" s="2">
        <v>0.13730000000000001</v>
      </c>
      <c r="N96" s="2">
        <v>0.1195</v>
      </c>
      <c r="O96" s="2">
        <v>0.1157</v>
      </c>
      <c r="P96" s="3">
        <v>2</v>
      </c>
      <c r="R96" s="10"/>
      <c r="S96" s="2">
        <v>0.20730000000000001</v>
      </c>
      <c r="T96" s="8">
        <v>0.1741</v>
      </c>
      <c r="U96" s="8">
        <v>0.1411</v>
      </c>
      <c r="V96" s="8">
        <v>0.12709999999999999</v>
      </c>
      <c r="W96" s="8">
        <v>9.3899999999999997E-2</v>
      </c>
      <c r="X96" s="3">
        <v>3</v>
      </c>
    </row>
    <row r="97" spans="2:24" ht="18" customHeight="1" x14ac:dyDescent="0.2">
      <c r="B97" s="10"/>
      <c r="C97" s="8">
        <v>0.24079999999999999</v>
      </c>
      <c r="D97" s="2">
        <v>0.17519999999999999</v>
      </c>
      <c r="E97" s="8">
        <v>0.1358</v>
      </c>
      <c r="F97" s="8">
        <v>0.14249999999999999</v>
      </c>
      <c r="G97" s="2">
        <v>0.1062</v>
      </c>
      <c r="H97" s="8">
        <v>1</v>
      </c>
      <c r="J97" s="10"/>
      <c r="K97" s="2">
        <v>0.17530000000000001</v>
      </c>
      <c r="L97" s="2">
        <v>0.1487</v>
      </c>
      <c r="M97" s="2">
        <v>0.15129999999999999</v>
      </c>
      <c r="N97" s="2">
        <v>0.1221</v>
      </c>
      <c r="O97" s="2">
        <v>0.1166</v>
      </c>
      <c r="P97" s="3">
        <v>2</v>
      </c>
      <c r="R97" s="10"/>
      <c r="S97" s="2">
        <v>0.21970000000000001</v>
      </c>
      <c r="T97" s="8">
        <v>0.15479999999999999</v>
      </c>
      <c r="U97" s="8">
        <v>0.21820000000000001</v>
      </c>
      <c r="V97" s="8">
        <v>0.128</v>
      </c>
      <c r="W97" s="8">
        <v>7.85E-2</v>
      </c>
      <c r="X97" s="3">
        <v>3</v>
      </c>
    </row>
    <row r="98" spans="2:24" ht="18" customHeight="1" x14ac:dyDescent="0.2">
      <c r="B98" s="10"/>
      <c r="C98" s="2">
        <v>0.24279999999999999</v>
      </c>
      <c r="D98" s="2">
        <v>0.17630000000000001</v>
      </c>
      <c r="E98" s="8">
        <v>0.1371</v>
      </c>
      <c r="F98" s="8">
        <v>0.14460000000000001</v>
      </c>
      <c r="G98" s="2">
        <v>0.1085</v>
      </c>
      <c r="H98" s="8">
        <v>1</v>
      </c>
      <c r="J98" s="10"/>
      <c r="K98" s="2">
        <v>0.18410000000000001</v>
      </c>
      <c r="L98" s="2">
        <v>0.15029999999999999</v>
      </c>
      <c r="M98" s="2">
        <v>0.1545</v>
      </c>
      <c r="N98" s="2">
        <v>0.1258</v>
      </c>
      <c r="O98" s="2">
        <v>0.1168</v>
      </c>
      <c r="P98" s="3">
        <v>2</v>
      </c>
      <c r="R98" s="10"/>
      <c r="S98" s="2">
        <v>0.2253</v>
      </c>
      <c r="T98" s="8">
        <v>0.20150000000000001</v>
      </c>
      <c r="U98" s="8">
        <v>0.2964</v>
      </c>
      <c r="V98" s="8">
        <v>0.14510000000000001</v>
      </c>
      <c r="W98" s="8">
        <v>8.4000000000000005E-2</v>
      </c>
      <c r="X98" s="3">
        <v>3</v>
      </c>
    </row>
    <row r="99" spans="2:24" ht="18" customHeight="1" x14ac:dyDescent="0.2">
      <c r="B99" s="10"/>
      <c r="C99" s="2">
        <v>0.2442</v>
      </c>
      <c r="D99" s="8">
        <v>0.1767</v>
      </c>
      <c r="E99" s="8">
        <v>0.13900000000000001</v>
      </c>
      <c r="F99" s="2">
        <v>0.15310000000000001</v>
      </c>
      <c r="G99" s="2">
        <v>0.1103</v>
      </c>
      <c r="H99" s="8">
        <v>1</v>
      </c>
      <c r="J99" s="10"/>
      <c r="K99" s="2">
        <v>0.18440000000000001</v>
      </c>
      <c r="L99" s="2">
        <v>0.1555</v>
      </c>
      <c r="M99" s="2">
        <v>0.15559999999999999</v>
      </c>
      <c r="N99" s="2">
        <v>0.12609999999999999</v>
      </c>
      <c r="O99" s="2">
        <v>0.1176</v>
      </c>
      <c r="P99" s="3">
        <v>2</v>
      </c>
      <c r="R99" s="10"/>
      <c r="S99" s="2">
        <v>0.2356</v>
      </c>
      <c r="T99" s="8">
        <v>0.1197</v>
      </c>
      <c r="U99" s="8">
        <v>0.1145</v>
      </c>
      <c r="V99" s="8">
        <v>9.7299999999999998E-2</v>
      </c>
      <c r="W99" s="8">
        <v>0.1246</v>
      </c>
      <c r="X99" s="3">
        <v>3</v>
      </c>
    </row>
    <row r="100" spans="2:24" ht="18" customHeight="1" x14ac:dyDescent="0.2">
      <c r="B100" s="10"/>
      <c r="C100" s="2">
        <v>0.2485</v>
      </c>
      <c r="D100" s="8">
        <v>0.18290000000000001</v>
      </c>
      <c r="E100" s="2">
        <v>0.1424</v>
      </c>
      <c r="F100" s="8">
        <v>0.15490000000000001</v>
      </c>
      <c r="G100" s="2">
        <v>0.1104</v>
      </c>
      <c r="H100" s="8">
        <v>1</v>
      </c>
      <c r="J100" s="10"/>
      <c r="K100" s="2">
        <v>0.18509999999999999</v>
      </c>
      <c r="L100" s="2">
        <v>0.15559999999999999</v>
      </c>
      <c r="M100" s="2">
        <v>0.1578</v>
      </c>
      <c r="N100" s="2">
        <v>0.13120000000000001</v>
      </c>
      <c r="O100" s="2">
        <v>0.1188</v>
      </c>
      <c r="P100" s="3">
        <v>2</v>
      </c>
      <c r="R100" s="10"/>
      <c r="S100" s="2">
        <v>0.23599999999999999</v>
      </c>
      <c r="T100" s="8">
        <v>9.9900000000000003E-2</v>
      </c>
      <c r="U100" s="8">
        <v>0.16650000000000001</v>
      </c>
      <c r="V100" s="8">
        <v>9.5000000000000001E-2</v>
      </c>
      <c r="W100" s="8">
        <v>0.1067</v>
      </c>
      <c r="X100" s="3">
        <v>3</v>
      </c>
    </row>
    <row r="101" spans="2:24" ht="18" customHeight="1" x14ac:dyDescent="0.2">
      <c r="B101" s="10"/>
      <c r="C101" s="8">
        <v>0.24970000000000001</v>
      </c>
      <c r="D101" s="8">
        <v>0.19</v>
      </c>
      <c r="E101" s="2">
        <v>0.15629999999999999</v>
      </c>
      <c r="F101" s="8">
        <v>0.1613</v>
      </c>
      <c r="G101" s="8">
        <v>0.11559999999999999</v>
      </c>
      <c r="H101" s="8">
        <v>1</v>
      </c>
      <c r="J101" s="10"/>
      <c r="K101" s="2">
        <v>0.18970000000000001</v>
      </c>
      <c r="L101" s="2">
        <v>0.16489999999999999</v>
      </c>
      <c r="M101" s="2">
        <v>0.15870000000000001</v>
      </c>
      <c r="N101" s="2">
        <v>0.13350000000000001</v>
      </c>
      <c r="O101" s="2">
        <v>0.1193</v>
      </c>
      <c r="P101" s="3">
        <v>2</v>
      </c>
      <c r="R101" s="10"/>
      <c r="S101" s="2">
        <v>0.24840000000000001</v>
      </c>
      <c r="T101" s="8">
        <v>9.8199999999999996E-2</v>
      </c>
      <c r="U101" s="8">
        <v>0.1137</v>
      </c>
      <c r="V101" s="8">
        <v>0.1009</v>
      </c>
      <c r="W101" s="8">
        <v>0.16930000000000001</v>
      </c>
      <c r="X101" s="3">
        <v>3</v>
      </c>
    </row>
    <row r="102" spans="2:24" ht="18" customHeight="1" x14ac:dyDescent="0.2">
      <c r="B102" s="10"/>
      <c r="C102" s="8">
        <v>0.25729999999999997</v>
      </c>
      <c r="D102" s="2">
        <v>0.19059999999999999</v>
      </c>
      <c r="E102" s="2">
        <v>0.15659999999999999</v>
      </c>
      <c r="F102" s="8">
        <v>0.1615</v>
      </c>
      <c r="G102" s="2">
        <v>0.1179</v>
      </c>
      <c r="H102" s="8">
        <v>1</v>
      </c>
      <c r="J102" s="10"/>
      <c r="K102" s="2">
        <v>0.1913</v>
      </c>
      <c r="L102" s="2">
        <v>0.1668</v>
      </c>
      <c r="M102" s="2">
        <v>0.16059999999999999</v>
      </c>
      <c r="N102" s="2">
        <v>0.13500000000000001</v>
      </c>
      <c r="O102" s="2">
        <v>0.1203</v>
      </c>
      <c r="P102" s="3">
        <v>2</v>
      </c>
      <c r="R102" s="10"/>
      <c r="S102" s="2">
        <v>0.25140000000000001</v>
      </c>
      <c r="T102" s="8">
        <v>0.09</v>
      </c>
      <c r="U102" s="8">
        <v>0.16259999999999999</v>
      </c>
      <c r="V102" s="8">
        <v>9.5799999999999996E-2</v>
      </c>
      <c r="W102" s="8">
        <v>0.1308</v>
      </c>
      <c r="X102" s="3">
        <v>3</v>
      </c>
    </row>
    <row r="103" spans="2:24" ht="18" customHeight="1" x14ac:dyDescent="0.2">
      <c r="B103" s="10"/>
      <c r="C103" s="8">
        <v>0.25750000000000001</v>
      </c>
      <c r="D103" s="2">
        <v>0.2054</v>
      </c>
      <c r="E103" s="2">
        <v>0.16739999999999999</v>
      </c>
      <c r="F103" s="2">
        <v>0.1656</v>
      </c>
      <c r="G103" s="8">
        <v>0.12809999999999999</v>
      </c>
      <c r="H103" s="8">
        <v>1</v>
      </c>
      <c r="J103" s="10"/>
      <c r="K103" s="2">
        <v>0.20830000000000001</v>
      </c>
      <c r="L103" s="2">
        <v>0.1699</v>
      </c>
      <c r="M103" s="2">
        <v>0.16589999999999999</v>
      </c>
      <c r="N103" s="2">
        <v>0.1351</v>
      </c>
      <c r="O103" s="2">
        <v>0.12130000000000001</v>
      </c>
      <c r="P103" s="3">
        <v>2</v>
      </c>
      <c r="R103" s="10"/>
      <c r="S103" s="2">
        <v>0.25790000000000002</v>
      </c>
      <c r="T103" s="8">
        <v>9.7100000000000006E-2</v>
      </c>
      <c r="U103" s="8">
        <v>0.1943</v>
      </c>
      <c r="V103" s="8">
        <v>9.9400000000000002E-2</v>
      </c>
      <c r="W103" s="8">
        <v>0.16259999999999999</v>
      </c>
      <c r="X103" s="3">
        <v>3</v>
      </c>
    </row>
    <row r="104" spans="2:24" ht="18" customHeight="1" x14ac:dyDescent="0.2">
      <c r="B104" s="10"/>
      <c r="C104" s="8">
        <v>0.25940000000000002</v>
      </c>
      <c r="D104" s="8">
        <v>0.21099999999999999</v>
      </c>
      <c r="E104" s="2">
        <v>0.1744</v>
      </c>
      <c r="F104" s="8">
        <v>0.1741</v>
      </c>
      <c r="G104" s="2">
        <v>0.13200000000000001</v>
      </c>
      <c r="H104" s="8">
        <v>1</v>
      </c>
      <c r="J104" s="10"/>
      <c r="K104" s="2">
        <v>0.23630000000000001</v>
      </c>
      <c r="L104" s="2">
        <v>0.17100000000000001</v>
      </c>
      <c r="M104" s="2">
        <v>0.16739999999999999</v>
      </c>
      <c r="N104" s="2">
        <v>0.13850000000000001</v>
      </c>
      <c r="O104" s="2">
        <v>0.1227</v>
      </c>
      <c r="P104" s="3">
        <v>2</v>
      </c>
      <c r="R104" s="10"/>
      <c r="S104" s="2">
        <v>0.2581</v>
      </c>
      <c r="T104" s="8">
        <v>0.36020000000000002</v>
      </c>
      <c r="U104" s="8">
        <v>0.3357</v>
      </c>
      <c r="V104" s="8">
        <v>0.13619999999999999</v>
      </c>
      <c r="W104" s="8">
        <v>0.1118</v>
      </c>
      <c r="X104" s="3">
        <v>3</v>
      </c>
    </row>
    <row r="105" spans="2:24" ht="18" customHeight="1" x14ac:dyDescent="0.2">
      <c r="B105" s="10"/>
      <c r="C105" s="8">
        <v>0.2596</v>
      </c>
      <c r="D105" s="2">
        <v>0.21640000000000001</v>
      </c>
      <c r="E105" s="2">
        <v>0.17599999999999999</v>
      </c>
      <c r="F105" s="2">
        <v>0.1762</v>
      </c>
      <c r="G105" s="8">
        <v>0.13239999999999999</v>
      </c>
      <c r="H105" s="8">
        <v>1</v>
      </c>
      <c r="J105" s="10"/>
      <c r="K105" s="2">
        <v>0.2505</v>
      </c>
      <c r="L105" s="2">
        <v>0.1759</v>
      </c>
      <c r="M105" s="2">
        <v>0.1691</v>
      </c>
      <c r="N105" s="2">
        <v>0.1472</v>
      </c>
      <c r="O105" s="2">
        <v>0.13170000000000001</v>
      </c>
      <c r="P105" s="3">
        <v>2</v>
      </c>
      <c r="R105" s="10"/>
      <c r="S105" s="2">
        <v>0.25829999999999997</v>
      </c>
      <c r="T105" s="8">
        <v>0.29599999999999999</v>
      </c>
      <c r="U105" s="8">
        <v>0.31140000000000001</v>
      </c>
      <c r="V105" s="8">
        <v>0.14990000000000001</v>
      </c>
      <c r="W105" s="8">
        <v>0.1023</v>
      </c>
      <c r="X105" s="3">
        <v>3</v>
      </c>
    </row>
    <row r="106" spans="2:24" ht="18" customHeight="1" x14ac:dyDescent="0.2">
      <c r="B106" s="10"/>
      <c r="C106" s="8">
        <v>0.26179999999999998</v>
      </c>
      <c r="D106" s="2">
        <v>0.23089999999999999</v>
      </c>
      <c r="E106" s="2">
        <v>0.18</v>
      </c>
      <c r="F106" s="8">
        <v>0.18310000000000001</v>
      </c>
      <c r="G106" s="8">
        <v>0.1361</v>
      </c>
      <c r="H106" s="8">
        <v>1</v>
      </c>
      <c r="J106" s="10"/>
      <c r="K106" s="2">
        <v>0.2621</v>
      </c>
      <c r="L106" s="2">
        <v>0.18260000000000001</v>
      </c>
      <c r="M106" s="2">
        <v>0.16919999999999999</v>
      </c>
      <c r="N106" s="2">
        <v>0.14860000000000001</v>
      </c>
      <c r="O106" s="2">
        <v>0.13339999999999999</v>
      </c>
      <c r="P106" s="3">
        <v>2</v>
      </c>
      <c r="R106" s="10"/>
      <c r="S106" s="2">
        <v>0.27010000000000001</v>
      </c>
      <c r="T106" s="8">
        <v>0.2772</v>
      </c>
      <c r="U106" s="8">
        <v>0.27860000000000001</v>
      </c>
      <c r="V106" s="8">
        <v>0.13070000000000001</v>
      </c>
      <c r="W106" s="8">
        <v>9.4799999999999995E-2</v>
      </c>
      <c r="X106" s="3">
        <v>3</v>
      </c>
    </row>
    <row r="107" spans="2:24" ht="18" customHeight="1" x14ac:dyDescent="0.2">
      <c r="B107" s="10"/>
      <c r="C107" s="2">
        <v>0.26179999999999998</v>
      </c>
      <c r="D107" s="2">
        <v>0.23280000000000001</v>
      </c>
      <c r="E107" s="2">
        <v>0.18099999999999999</v>
      </c>
      <c r="F107" s="2">
        <v>0.18709999999999999</v>
      </c>
      <c r="G107" s="8">
        <v>0.14680000000000001</v>
      </c>
      <c r="H107" s="8">
        <v>1</v>
      </c>
      <c r="J107" s="10"/>
      <c r="K107" s="2">
        <v>0.26669999999999999</v>
      </c>
      <c r="L107" s="2">
        <v>0.19289999999999999</v>
      </c>
      <c r="M107" s="2">
        <v>0.17979999999999999</v>
      </c>
      <c r="N107" s="2">
        <v>0.1497</v>
      </c>
      <c r="O107" s="2">
        <v>0.13739999999999999</v>
      </c>
      <c r="P107" s="3">
        <v>2</v>
      </c>
      <c r="R107" s="10"/>
      <c r="S107" s="2">
        <v>0.27179999999999999</v>
      </c>
      <c r="T107" s="8">
        <v>0.20849999999999999</v>
      </c>
      <c r="U107" s="8">
        <v>0.30299999999999999</v>
      </c>
      <c r="V107" s="8">
        <v>0.12239999999999999</v>
      </c>
      <c r="W107" s="8">
        <v>0.1101</v>
      </c>
      <c r="X107" s="3">
        <v>3</v>
      </c>
    </row>
    <row r="108" spans="2:24" ht="18" customHeight="1" x14ac:dyDescent="0.2">
      <c r="B108" s="10"/>
      <c r="C108" s="2">
        <v>0.26540000000000002</v>
      </c>
      <c r="D108" s="2">
        <v>0.23369999999999999</v>
      </c>
      <c r="E108" s="2">
        <v>0.18160000000000001</v>
      </c>
      <c r="F108" s="2">
        <v>0.1903</v>
      </c>
      <c r="G108" s="2">
        <v>0.1479</v>
      </c>
      <c r="H108" s="8">
        <v>1</v>
      </c>
      <c r="J108" s="10"/>
      <c r="K108" s="2">
        <v>0.27260000000000001</v>
      </c>
      <c r="L108" s="2">
        <v>0.1958</v>
      </c>
      <c r="M108" s="2">
        <v>0.183</v>
      </c>
      <c r="N108" s="2">
        <v>0.15029999999999999</v>
      </c>
      <c r="O108" s="2">
        <v>0.14050000000000001</v>
      </c>
      <c r="P108" s="3">
        <v>2</v>
      </c>
      <c r="R108" s="10"/>
      <c r="S108" s="2">
        <v>0.27210000000000001</v>
      </c>
      <c r="T108" s="8">
        <v>0.36530000000000001</v>
      </c>
      <c r="U108" s="8">
        <v>0.3322</v>
      </c>
      <c r="V108" s="8">
        <v>0.12429999999999999</v>
      </c>
      <c r="W108" s="8">
        <v>8.9700000000000002E-2</v>
      </c>
      <c r="X108" s="3">
        <v>3</v>
      </c>
    </row>
    <row r="109" spans="2:24" ht="18" customHeight="1" x14ac:dyDescent="0.2">
      <c r="B109" s="10"/>
      <c r="C109" s="2">
        <v>0.26719999999999999</v>
      </c>
      <c r="D109" s="2">
        <v>0.23580000000000001</v>
      </c>
      <c r="E109" s="2">
        <v>0.188</v>
      </c>
      <c r="F109" s="8">
        <v>0.2016</v>
      </c>
      <c r="G109" s="2">
        <v>0.15290000000000001</v>
      </c>
      <c r="H109" s="8">
        <v>1</v>
      </c>
      <c r="J109" s="10"/>
      <c r="K109" s="2">
        <v>0.29239999999999999</v>
      </c>
      <c r="L109" s="2">
        <v>0.19620000000000001</v>
      </c>
      <c r="M109" s="2">
        <v>0.2109</v>
      </c>
      <c r="N109" s="2">
        <v>0.15429999999999999</v>
      </c>
      <c r="O109" s="2">
        <v>0.1424</v>
      </c>
      <c r="P109" s="3">
        <v>2</v>
      </c>
      <c r="R109" s="10"/>
      <c r="S109" s="2">
        <v>0.27379999999999999</v>
      </c>
      <c r="T109" s="8">
        <v>0.16109999999999999</v>
      </c>
      <c r="U109" s="8">
        <v>0.28849999999999998</v>
      </c>
      <c r="V109" s="8">
        <v>0.2127</v>
      </c>
      <c r="W109" s="8">
        <v>7.8600000000000003E-2</v>
      </c>
      <c r="X109" s="3">
        <v>3</v>
      </c>
    </row>
    <row r="110" spans="2:24" ht="18" customHeight="1" x14ac:dyDescent="0.2">
      <c r="B110" s="10"/>
      <c r="C110" s="8">
        <v>0.2727</v>
      </c>
      <c r="D110" s="2">
        <v>0.2402</v>
      </c>
      <c r="E110" s="2">
        <v>0.18970000000000001</v>
      </c>
      <c r="F110" s="2">
        <v>0.20710000000000001</v>
      </c>
      <c r="G110" s="2">
        <v>0.16039999999999999</v>
      </c>
      <c r="H110" s="8">
        <v>1</v>
      </c>
      <c r="J110" s="10"/>
      <c r="K110" s="2">
        <v>0.29380000000000001</v>
      </c>
      <c r="L110" s="2">
        <v>0.20100000000000001</v>
      </c>
      <c r="M110" s="2">
        <v>0.21779999999999999</v>
      </c>
      <c r="N110" s="2">
        <v>0.15440000000000001</v>
      </c>
      <c r="O110" s="2">
        <v>0.15529999999999999</v>
      </c>
      <c r="P110" s="3">
        <v>2</v>
      </c>
      <c r="R110" s="10"/>
      <c r="S110" s="2">
        <v>0.27950000000000003</v>
      </c>
      <c r="T110" s="8">
        <v>0.13320000000000001</v>
      </c>
      <c r="U110" s="8">
        <v>0.24010000000000001</v>
      </c>
      <c r="V110" s="8">
        <v>0.183</v>
      </c>
      <c r="W110" s="8">
        <v>7.8200000000000006E-2</v>
      </c>
      <c r="X110" s="3">
        <v>3</v>
      </c>
    </row>
    <row r="111" spans="2:24" ht="18" customHeight="1" x14ac:dyDescent="0.2">
      <c r="B111" s="10"/>
      <c r="C111" s="2">
        <v>0.27939999999999998</v>
      </c>
      <c r="D111" s="2">
        <v>0.2477</v>
      </c>
      <c r="E111" s="2">
        <v>0.19439999999999999</v>
      </c>
      <c r="F111" s="8">
        <v>0.2092</v>
      </c>
      <c r="G111" s="2">
        <v>0.16400000000000001</v>
      </c>
      <c r="H111" s="8">
        <v>1</v>
      </c>
      <c r="J111" s="10"/>
      <c r="K111" s="2">
        <v>0.30509999999999998</v>
      </c>
      <c r="L111" s="2">
        <v>0.21290000000000001</v>
      </c>
      <c r="M111" s="2">
        <v>0.24249999999999999</v>
      </c>
      <c r="N111" s="2">
        <v>0.15659999999999999</v>
      </c>
      <c r="O111" s="2">
        <v>0.15559999999999999</v>
      </c>
      <c r="P111" s="3">
        <v>2</v>
      </c>
      <c r="R111" s="10"/>
      <c r="S111" s="2">
        <v>0.32540000000000002</v>
      </c>
      <c r="T111" s="8">
        <v>0.1145</v>
      </c>
      <c r="U111" s="8">
        <v>0.2732</v>
      </c>
      <c r="V111" s="8">
        <v>0.19489999999999999</v>
      </c>
      <c r="W111" s="8">
        <v>9.69E-2</v>
      </c>
      <c r="X111" s="3">
        <v>3</v>
      </c>
    </row>
    <row r="112" spans="2:24" ht="18" customHeight="1" x14ac:dyDescent="0.2">
      <c r="B112" s="10"/>
      <c r="C112" s="8">
        <v>0.28389999999999999</v>
      </c>
      <c r="D112" s="2">
        <v>0.24840000000000001</v>
      </c>
      <c r="E112" s="2">
        <v>0.20660000000000001</v>
      </c>
      <c r="F112" s="2">
        <v>0.2099</v>
      </c>
      <c r="G112" s="8">
        <v>0.16439999999999999</v>
      </c>
      <c r="H112" s="8">
        <v>1</v>
      </c>
      <c r="J112" s="10"/>
      <c r="K112" s="2">
        <v>0.30690000000000001</v>
      </c>
      <c r="L112" s="2">
        <v>0.2394</v>
      </c>
      <c r="M112" s="2">
        <v>0.25869999999999999</v>
      </c>
      <c r="N112" s="2">
        <v>0.16239999999999999</v>
      </c>
      <c r="O112" s="2">
        <v>0.16569999999999999</v>
      </c>
      <c r="P112" s="3">
        <v>2</v>
      </c>
      <c r="R112" s="10"/>
      <c r="S112" s="2">
        <v>0.32850000000000001</v>
      </c>
      <c r="T112" s="8">
        <v>0.21840000000000001</v>
      </c>
      <c r="U112" s="8">
        <v>0.32279999999999998</v>
      </c>
      <c r="V112" s="8">
        <v>0.2298</v>
      </c>
      <c r="W112" s="8">
        <v>9.1800000000000007E-2</v>
      </c>
      <c r="X112" s="3">
        <v>3</v>
      </c>
    </row>
    <row r="113" spans="2:24" ht="18" customHeight="1" x14ac:dyDescent="0.2">
      <c r="B113" s="10"/>
      <c r="C113" s="2">
        <v>0.29260000000000003</v>
      </c>
      <c r="D113" s="8">
        <v>0.25040000000000001</v>
      </c>
      <c r="E113" s="2">
        <v>0.20830000000000001</v>
      </c>
      <c r="F113" s="2">
        <v>0.21929999999999999</v>
      </c>
      <c r="G113" s="8">
        <v>0.16569999999999999</v>
      </c>
      <c r="H113" s="8">
        <v>1</v>
      </c>
      <c r="J113" s="10"/>
      <c r="K113" s="2">
        <v>0.34179999999999999</v>
      </c>
      <c r="L113" s="2">
        <v>0.24909999999999999</v>
      </c>
      <c r="M113" s="2">
        <v>0.27150000000000002</v>
      </c>
      <c r="N113" s="2">
        <v>0.1807</v>
      </c>
      <c r="O113" s="2">
        <v>0.16589999999999999</v>
      </c>
      <c r="P113" s="3">
        <v>2</v>
      </c>
      <c r="R113" s="10"/>
      <c r="S113" s="2">
        <v>0.3332</v>
      </c>
      <c r="T113" s="8">
        <v>0.18959999999999999</v>
      </c>
      <c r="U113" s="8">
        <v>0.29199999999999998</v>
      </c>
      <c r="V113" s="8">
        <v>0.2031</v>
      </c>
      <c r="W113" s="8">
        <v>8.8599999999999998E-2</v>
      </c>
      <c r="X113" s="3">
        <v>3</v>
      </c>
    </row>
    <row r="114" spans="2:24" ht="18" customHeight="1" x14ac:dyDescent="0.2">
      <c r="B114" s="10"/>
      <c r="C114" s="2">
        <v>0.2969</v>
      </c>
      <c r="D114" s="2">
        <v>0.25109999999999999</v>
      </c>
      <c r="E114" s="2">
        <v>0.2092</v>
      </c>
      <c r="F114" s="8">
        <v>0.2198</v>
      </c>
      <c r="G114" s="8">
        <v>0.1666</v>
      </c>
      <c r="H114" s="8">
        <v>1</v>
      </c>
      <c r="J114" s="10"/>
      <c r="K114" s="2">
        <v>0.35749999999999998</v>
      </c>
      <c r="L114" s="2">
        <v>0.25490000000000002</v>
      </c>
      <c r="M114" s="2">
        <v>0.28899999999999998</v>
      </c>
      <c r="N114" s="2">
        <v>0.18079999999999999</v>
      </c>
      <c r="O114" s="2">
        <v>0.1668</v>
      </c>
      <c r="P114" s="3">
        <v>2</v>
      </c>
      <c r="R114" s="10"/>
      <c r="S114" s="2">
        <v>0.34039999999999998</v>
      </c>
      <c r="T114" s="8">
        <v>0.1361</v>
      </c>
      <c r="U114" s="8">
        <v>0.12839999999999999</v>
      </c>
      <c r="V114" s="8">
        <v>0.18590000000000001</v>
      </c>
      <c r="W114" s="8">
        <v>0.1074</v>
      </c>
      <c r="X114" s="3">
        <v>3</v>
      </c>
    </row>
    <row r="115" spans="2:24" ht="18" customHeight="1" x14ac:dyDescent="0.2">
      <c r="B115" s="10"/>
      <c r="C115" s="2">
        <v>0.30330000000000001</v>
      </c>
      <c r="D115" s="8">
        <v>0.25690000000000002</v>
      </c>
      <c r="E115" s="2">
        <v>0.21440000000000001</v>
      </c>
      <c r="F115" s="2">
        <v>0.22020000000000001</v>
      </c>
      <c r="G115" s="2">
        <v>0.1729</v>
      </c>
      <c r="H115" s="8">
        <v>1</v>
      </c>
      <c r="J115" s="10"/>
      <c r="K115" s="2">
        <v>0.36180000000000001</v>
      </c>
      <c r="L115" s="2">
        <v>0.25629999999999997</v>
      </c>
      <c r="M115" s="2">
        <v>0.28899999999999998</v>
      </c>
      <c r="N115" s="2">
        <v>0.1943</v>
      </c>
      <c r="O115" s="2">
        <v>0.1694</v>
      </c>
      <c r="P115" s="3">
        <v>2</v>
      </c>
      <c r="R115" s="10"/>
      <c r="S115" s="2">
        <v>0.34549999999999997</v>
      </c>
      <c r="T115" s="8">
        <v>0.1522</v>
      </c>
      <c r="U115" s="8">
        <v>0.14369999999999999</v>
      </c>
      <c r="V115" s="8">
        <v>0.19550000000000001</v>
      </c>
      <c r="W115" s="8">
        <v>0.1023</v>
      </c>
      <c r="X115" s="3">
        <v>3</v>
      </c>
    </row>
    <row r="116" spans="2:24" ht="18" customHeight="1" x14ac:dyDescent="0.2">
      <c r="B116" s="10"/>
      <c r="C116" s="2">
        <v>0.30609999999999998</v>
      </c>
      <c r="D116" s="8">
        <v>0.26740000000000003</v>
      </c>
      <c r="E116" s="2">
        <v>0.21490000000000001</v>
      </c>
      <c r="F116" s="2">
        <v>0.22140000000000001</v>
      </c>
      <c r="G116" s="2">
        <v>0.17849999999999999</v>
      </c>
      <c r="H116" s="8">
        <v>1</v>
      </c>
      <c r="J116" s="10"/>
      <c r="K116" s="2">
        <v>0.42470000000000002</v>
      </c>
      <c r="L116" s="2">
        <v>0.2606</v>
      </c>
      <c r="M116" s="2">
        <v>0.30809999999999998</v>
      </c>
      <c r="N116" s="2">
        <v>0.20930000000000001</v>
      </c>
      <c r="O116" s="2">
        <v>0.17810000000000001</v>
      </c>
      <c r="P116" s="3">
        <v>2</v>
      </c>
      <c r="R116" s="10"/>
      <c r="S116" s="8"/>
      <c r="T116" s="8">
        <v>0.1242</v>
      </c>
      <c r="U116" s="8">
        <v>0.16250000000000001</v>
      </c>
      <c r="V116" s="8">
        <v>0.17349999999999999</v>
      </c>
      <c r="W116" s="8">
        <v>8.2600000000000007E-2</v>
      </c>
      <c r="X116" s="3">
        <v>3</v>
      </c>
    </row>
    <row r="117" spans="2:24" ht="18" customHeight="1" x14ac:dyDescent="0.2">
      <c r="B117" s="10"/>
      <c r="C117" s="2">
        <v>0.308</v>
      </c>
      <c r="D117" s="2">
        <v>0.27779999999999999</v>
      </c>
      <c r="E117" s="8">
        <v>0.23269999999999999</v>
      </c>
      <c r="F117" s="2">
        <v>0.23169999999999999</v>
      </c>
      <c r="G117" s="8">
        <v>0.1925</v>
      </c>
      <c r="H117" s="8">
        <v>1</v>
      </c>
      <c r="J117" s="10"/>
      <c r="K117" s="2">
        <v>0.43609999999999999</v>
      </c>
      <c r="L117" s="2">
        <v>0.26490000000000002</v>
      </c>
      <c r="M117" s="2">
        <v>0.30840000000000001</v>
      </c>
      <c r="N117" s="2">
        <v>0.22650000000000001</v>
      </c>
      <c r="O117" s="2">
        <v>0.1804</v>
      </c>
      <c r="P117" s="3">
        <v>2</v>
      </c>
      <c r="R117" s="10"/>
      <c r="S117" s="8"/>
      <c r="T117" s="8">
        <v>0.17269999999999999</v>
      </c>
      <c r="U117" s="8">
        <v>0.1057</v>
      </c>
      <c r="V117" s="8">
        <v>0.18959999999999999</v>
      </c>
      <c r="W117" s="8">
        <v>9.35E-2</v>
      </c>
      <c r="X117" s="3">
        <v>3</v>
      </c>
    </row>
    <row r="118" spans="2:24" ht="18" customHeight="1" thickBot="1" x14ac:dyDescent="0.25">
      <c r="B118" s="10"/>
      <c r="C118" s="2">
        <v>0.31879999999999997</v>
      </c>
      <c r="D118" s="2">
        <v>0.28439999999999999</v>
      </c>
      <c r="E118" s="8">
        <v>0.2331</v>
      </c>
      <c r="F118" s="8">
        <v>0.2359</v>
      </c>
      <c r="G118" s="2">
        <v>0.19719999999999999</v>
      </c>
      <c r="H118" s="8">
        <v>1</v>
      </c>
      <c r="J118" s="10"/>
      <c r="K118" s="2">
        <v>0.43640000000000001</v>
      </c>
      <c r="L118" s="2">
        <v>0.2666</v>
      </c>
      <c r="M118" s="2">
        <v>0.31190000000000001</v>
      </c>
      <c r="N118" s="2">
        <v>0.30370000000000003</v>
      </c>
      <c r="O118" s="2">
        <v>0.20649999999999999</v>
      </c>
      <c r="P118" s="3">
        <v>2</v>
      </c>
      <c r="R118" s="10"/>
      <c r="S118" s="8"/>
      <c r="T118" s="8">
        <v>0.16370000000000001</v>
      </c>
      <c r="U118" s="8">
        <v>0.1084</v>
      </c>
      <c r="V118" s="8">
        <v>0.18679999999999999</v>
      </c>
      <c r="W118" s="8">
        <v>0.13719999999999999</v>
      </c>
      <c r="X118" s="3">
        <v>3</v>
      </c>
    </row>
    <row r="119" spans="2:24" ht="18" customHeight="1" x14ac:dyDescent="0.25">
      <c r="B119" s="10"/>
      <c r="C119" s="2">
        <v>0.32369999999999999</v>
      </c>
      <c r="D119" s="2">
        <v>0.29339999999999999</v>
      </c>
      <c r="E119" s="8">
        <v>0.2349</v>
      </c>
      <c r="F119" s="2">
        <v>0.2359</v>
      </c>
      <c r="G119" s="2">
        <v>0.21029999999999999</v>
      </c>
      <c r="H119" s="8">
        <v>1</v>
      </c>
      <c r="J119" s="10"/>
      <c r="K119" s="2">
        <v>0.44719999999999999</v>
      </c>
      <c r="L119" s="2">
        <v>0.29730000000000001</v>
      </c>
      <c r="M119" s="2">
        <v>0.31569999999999998</v>
      </c>
      <c r="N119" s="2">
        <v>0.33090000000000003</v>
      </c>
      <c r="O119" s="2">
        <v>0.26719999999999999</v>
      </c>
      <c r="P119" s="3">
        <v>2</v>
      </c>
      <c r="R119" s="11" t="s">
        <v>9</v>
      </c>
      <c r="S119" s="12">
        <f>AVERAGE(S74:S118)</f>
        <v>0.21314285714285713</v>
      </c>
      <c r="T119" s="12">
        <f>AVERAGE(T74:T118)</f>
        <v>0.1761466666666667</v>
      </c>
      <c r="U119" s="12">
        <f>AVERAGE(U74:U118)</f>
        <v>0.18744666666666668</v>
      </c>
      <c r="V119" s="12">
        <f>AVERAGE(V74:V118)</f>
        <v>0.13263333333333335</v>
      </c>
      <c r="W119" s="12">
        <f>AVERAGE(W74:W118)</f>
        <v>0.10472444444444443</v>
      </c>
    </row>
    <row r="120" spans="2:24" ht="18" customHeight="1" x14ac:dyDescent="0.25">
      <c r="B120" s="10"/>
      <c r="C120" s="2">
        <v>0.3362</v>
      </c>
      <c r="D120" s="2">
        <v>0.2949</v>
      </c>
      <c r="E120" s="8">
        <v>0.24030000000000001</v>
      </c>
      <c r="F120" s="2">
        <v>0.25190000000000001</v>
      </c>
      <c r="G120" s="8">
        <v>0.21729999999999999</v>
      </c>
      <c r="H120" s="8">
        <v>1</v>
      </c>
      <c r="J120" s="10"/>
      <c r="K120" s="2">
        <v>0.45319999999999999</v>
      </c>
      <c r="L120" s="2">
        <v>0.3014</v>
      </c>
      <c r="M120" s="2">
        <v>0.32319999999999999</v>
      </c>
      <c r="N120" s="2">
        <v>0.35189999999999999</v>
      </c>
      <c r="O120" s="2">
        <v>0.3085</v>
      </c>
      <c r="P120" s="3">
        <v>2</v>
      </c>
      <c r="R120" s="13" t="s">
        <v>10</v>
      </c>
      <c r="S120" s="14">
        <f>STDEV(S74:S118)</f>
        <v>6.6034810268883026E-2</v>
      </c>
      <c r="T120" s="14">
        <f>STDEV(T74:T118)</f>
        <v>7.0768160534625549E-2</v>
      </c>
      <c r="U120" s="14">
        <f>STDEV(U74:U118)</f>
        <v>7.411191353131244E-2</v>
      </c>
      <c r="V120" s="14">
        <f>STDEV(V74:V118)</f>
        <v>3.7462053528142962E-2</v>
      </c>
      <c r="W120" s="14">
        <f>STDEV(W74:W118)</f>
        <v>2.0183320696640486E-2</v>
      </c>
    </row>
    <row r="121" spans="2:24" ht="18" customHeight="1" x14ac:dyDescent="0.2">
      <c r="B121" s="10"/>
      <c r="C121" s="2">
        <v>0.39850000000000002</v>
      </c>
      <c r="D121" s="8">
        <v>0.29759999999999998</v>
      </c>
      <c r="E121" s="8">
        <v>0.2429</v>
      </c>
      <c r="F121" s="2">
        <v>0.253</v>
      </c>
      <c r="G121" s="2">
        <v>0.2389</v>
      </c>
      <c r="H121" s="8">
        <v>1</v>
      </c>
      <c r="J121" s="10"/>
      <c r="K121" s="2">
        <v>0.47389999999999999</v>
      </c>
      <c r="L121" s="2">
        <v>0.33129999999999998</v>
      </c>
      <c r="M121" s="2">
        <v>0.3382</v>
      </c>
      <c r="N121" s="2">
        <v>0.35449999999999998</v>
      </c>
      <c r="O121" s="2">
        <v>0.42570000000000002</v>
      </c>
      <c r="P121" s="3">
        <v>2</v>
      </c>
    </row>
    <row r="122" spans="2:24" ht="18" customHeight="1" thickBot="1" x14ac:dyDescent="0.25">
      <c r="B122" s="10"/>
      <c r="C122" s="8">
        <v>0.41889999999999999</v>
      </c>
      <c r="D122" s="8">
        <v>0.30719999999999997</v>
      </c>
      <c r="E122" s="2">
        <v>0.24840000000000001</v>
      </c>
      <c r="F122" s="2">
        <v>0.26200000000000001</v>
      </c>
      <c r="G122" s="2">
        <v>0.2422</v>
      </c>
      <c r="H122" s="8">
        <v>1</v>
      </c>
      <c r="J122" s="10"/>
      <c r="K122" s="2"/>
      <c r="L122" s="2">
        <v>0.39240000000000003</v>
      </c>
      <c r="M122" s="2">
        <v>0.35920000000000002</v>
      </c>
      <c r="N122" s="2">
        <v>0.35770000000000002</v>
      </c>
      <c r="O122" s="2"/>
      <c r="P122" s="3">
        <v>2</v>
      </c>
    </row>
    <row r="123" spans="2:24" ht="18" customHeight="1" x14ac:dyDescent="0.25">
      <c r="B123" s="10"/>
      <c r="C123" s="2">
        <v>0.42280000000000001</v>
      </c>
      <c r="D123" s="2">
        <v>0.31940000000000002</v>
      </c>
      <c r="E123" s="2">
        <v>0.25240000000000001</v>
      </c>
      <c r="F123" s="2">
        <v>0.26850000000000002</v>
      </c>
      <c r="G123" s="8">
        <v>0.2437</v>
      </c>
      <c r="H123" s="8">
        <v>1</v>
      </c>
      <c r="J123" s="11" t="s">
        <v>9</v>
      </c>
      <c r="K123" s="12">
        <f>AVERAGE(K74:K122)</f>
        <v>0.21888333333333335</v>
      </c>
      <c r="L123" s="12">
        <f>AVERAGE(L74:L122)</f>
        <v>0.17256122448979594</v>
      </c>
      <c r="M123" s="12">
        <f>AVERAGE(M74:M122)</f>
        <v>0.17629999999999996</v>
      </c>
      <c r="N123" s="12">
        <f>AVERAGE(N74:N122)</f>
        <v>0.14839999999999998</v>
      </c>
      <c r="O123" s="12">
        <f>AVERAGE(O74:O122)</f>
        <v>0.13365208333333331</v>
      </c>
    </row>
    <row r="124" spans="2:24" ht="18" customHeight="1" x14ac:dyDescent="0.25">
      <c r="B124" s="10"/>
      <c r="C124" s="2">
        <v>0.45710000000000001</v>
      </c>
      <c r="D124" s="8">
        <v>0.32229999999999998</v>
      </c>
      <c r="E124" s="8">
        <v>0.25879999999999997</v>
      </c>
      <c r="F124" s="2">
        <v>0.34870000000000001</v>
      </c>
      <c r="G124" s="8">
        <v>0.25390000000000001</v>
      </c>
      <c r="H124" s="8">
        <v>1</v>
      </c>
      <c r="J124" s="13" t="s">
        <v>10</v>
      </c>
      <c r="K124" s="14">
        <f>STDEV(K74:K122)</f>
        <v>0.11350174304282219</v>
      </c>
      <c r="L124" s="14">
        <f>STDEV(L74:L122)</f>
        <v>7.0531774211835749E-2</v>
      </c>
      <c r="M124" s="14">
        <f>STDEV(M74:M122)</f>
        <v>7.9425478699638202E-2</v>
      </c>
      <c r="N124" s="14">
        <f>STDEV(N74:N122)</f>
        <v>7.3173264698704554E-2</v>
      </c>
      <c r="O124" s="14">
        <f>STDEV(O74:O122)</f>
        <v>6.2736955038336623E-2</v>
      </c>
    </row>
    <row r="125" spans="2:24" ht="18" customHeight="1" x14ac:dyDescent="0.2">
      <c r="B125" s="10"/>
      <c r="C125" s="8">
        <v>0.47639999999999999</v>
      </c>
      <c r="D125" s="8">
        <v>0.32900000000000001</v>
      </c>
      <c r="E125" s="8">
        <v>0.28239999999999998</v>
      </c>
      <c r="F125" s="2">
        <v>0.36420000000000002</v>
      </c>
      <c r="G125" s="8">
        <v>0.25390000000000001</v>
      </c>
      <c r="H125" s="8">
        <v>1</v>
      </c>
    </row>
    <row r="126" spans="2:24" ht="18" customHeight="1" x14ac:dyDescent="0.2">
      <c r="B126" s="10"/>
      <c r="C126" s="2">
        <v>0.49359999999999998</v>
      </c>
      <c r="D126" s="2">
        <v>0.36870000000000003</v>
      </c>
      <c r="E126" s="8">
        <v>0.28489999999999999</v>
      </c>
      <c r="F126" s="2">
        <v>0.36509999999999998</v>
      </c>
      <c r="G126" s="8">
        <v>0.26329999999999998</v>
      </c>
      <c r="H126" s="8">
        <v>1</v>
      </c>
    </row>
    <row r="127" spans="2:24" ht="18" customHeight="1" x14ac:dyDescent="0.2">
      <c r="B127" s="10"/>
      <c r="C127" s="8">
        <v>0.50119999999999998</v>
      </c>
      <c r="D127" s="8">
        <v>0.37080000000000002</v>
      </c>
      <c r="E127" s="2">
        <v>0.32390000000000002</v>
      </c>
      <c r="F127" s="2">
        <v>0.37419999999999998</v>
      </c>
      <c r="G127" s="2">
        <v>0.39119999999999999</v>
      </c>
      <c r="H127" s="8">
        <v>1</v>
      </c>
    </row>
    <row r="128" spans="2:24" ht="18" customHeight="1" thickBot="1" x14ac:dyDescent="0.25">
      <c r="B128" s="10"/>
      <c r="C128" s="8">
        <v>0.57299999999999995</v>
      </c>
      <c r="D128" s="2">
        <v>0.373</v>
      </c>
      <c r="E128" s="8">
        <v>0.34870000000000001</v>
      </c>
      <c r="F128" s="2">
        <v>0.40110000000000001</v>
      </c>
      <c r="G128" s="2">
        <v>0.41470000000000001</v>
      </c>
      <c r="H128" s="8">
        <v>1</v>
      </c>
    </row>
    <row r="129" spans="2:23" ht="18" customHeight="1" x14ac:dyDescent="0.25">
      <c r="B129" s="11" t="s">
        <v>9</v>
      </c>
      <c r="C129" s="12">
        <f>AVERAGE(C74:C128)</f>
        <v>0.2591672727272728</v>
      </c>
      <c r="D129" s="12">
        <f t="shared" ref="D129:G129" si="7">AVERAGE(D74:D128)</f>
        <v>0.21030909090909095</v>
      </c>
      <c r="E129" s="12">
        <f t="shared" si="7"/>
        <v>0.1645709090909091</v>
      </c>
      <c r="F129" s="12">
        <f t="shared" si="7"/>
        <v>0.17950727272727268</v>
      </c>
      <c r="G129" s="12">
        <f t="shared" si="7"/>
        <v>0.14577999999999997</v>
      </c>
      <c r="H129" s="8"/>
    </row>
    <row r="130" spans="2:23" ht="18" customHeight="1" x14ac:dyDescent="0.25">
      <c r="B130" s="13" t="s">
        <v>10</v>
      </c>
      <c r="C130" s="14">
        <f>STDEV(C74:C128)</f>
        <v>0.10803838490460034</v>
      </c>
      <c r="D130" s="14">
        <f t="shared" ref="D130:G130" si="8">STDEV(D74:D128)</f>
        <v>7.3148457042351595E-2</v>
      </c>
      <c r="E130" s="14">
        <f t="shared" si="8"/>
        <v>6.8571664790357839E-2</v>
      </c>
      <c r="F130" s="14">
        <f t="shared" si="8"/>
        <v>7.9678311223703169E-2</v>
      </c>
      <c r="G130" s="14">
        <f t="shared" si="8"/>
        <v>7.3870037027000263E-2</v>
      </c>
      <c r="H130" s="8"/>
    </row>
    <row r="131" spans="2:23" ht="18" customHeight="1" x14ac:dyDescent="0.2"/>
    <row r="132" spans="2:23" s="24" customFormat="1" ht="18" customHeight="1" x14ac:dyDescent="0.25">
      <c r="B132" s="20" t="s">
        <v>11</v>
      </c>
      <c r="C132" s="21">
        <f>COUNT(C74:C128)</f>
        <v>55</v>
      </c>
      <c r="D132" s="21">
        <f t="shared" ref="D132:H132" si="9">COUNT(D74:D128)</f>
        <v>55</v>
      </c>
      <c r="E132" s="21">
        <f t="shared" si="9"/>
        <v>55</v>
      </c>
      <c r="F132" s="21">
        <f t="shared" si="9"/>
        <v>55</v>
      </c>
      <c r="G132" s="21">
        <f t="shared" si="9"/>
        <v>55</v>
      </c>
      <c r="H132" s="21">
        <f t="shared" si="9"/>
        <v>55</v>
      </c>
      <c r="I132" s="21"/>
      <c r="J132" s="20" t="s">
        <v>11</v>
      </c>
      <c r="K132" s="21">
        <f>COUNT(K74:K122)</f>
        <v>48</v>
      </c>
      <c r="L132" s="21">
        <f t="shared" ref="L132:O132" si="10">COUNT(L74:L122)</f>
        <v>49</v>
      </c>
      <c r="M132" s="21">
        <f t="shared" si="10"/>
        <v>49</v>
      </c>
      <c r="N132" s="21">
        <f t="shared" si="10"/>
        <v>49</v>
      </c>
      <c r="O132" s="21">
        <f t="shared" si="10"/>
        <v>48</v>
      </c>
      <c r="P132" s="21"/>
      <c r="Q132" s="21"/>
      <c r="R132" s="20" t="s">
        <v>11</v>
      </c>
      <c r="S132" s="21">
        <f>COUNT(S74:S118)</f>
        <v>42</v>
      </c>
      <c r="T132" s="21">
        <f t="shared" ref="T132:W132" si="11">COUNT(T74:T118)</f>
        <v>45</v>
      </c>
      <c r="U132" s="21">
        <f t="shared" si="11"/>
        <v>45</v>
      </c>
      <c r="V132" s="21">
        <f t="shared" si="11"/>
        <v>45</v>
      </c>
      <c r="W132" s="21">
        <f t="shared" si="11"/>
        <v>45</v>
      </c>
    </row>
    <row r="133" spans="2:23" ht="18" customHeight="1" x14ac:dyDescent="0.2">
      <c r="D133" s="25"/>
      <c r="E133" s="25"/>
      <c r="F133" s="25"/>
      <c r="G133" s="25"/>
      <c r="H133" s="25"/>
    </row>
    <row r="134" spans="2:23" ht="18" customHeight="1" x14ac:dyDescent="0.2">
      <c r="D134" s="25"/>
      <c r="E134" s="25"/>
      <c r="F134" s="25"/>
      <c r="G134" s="25"/>
      <c r="H134" s="25"/>
    </row>
    <row r="135" spans="2:23" ht="18" customHeight="1" x14ac:dyDescent="0.2">
      <c r="D135" s="25"/>
      <c r="E135" s="25"/>
      <c r="F135" s="25"/>
      <c r="G135" s="25"/>
      <c r="H135" s="25"/>
    </row>
    <row r="136" spans="2:23" ht="18" customHeight="1" x14ac:dyDescent="0.2">
      <c r="D136" s="25"/>
      <c r="E136" s="25"/>
      <c r="F136" s="25"/>
      <c r="G136" s="25"/>
      <c r="H136" s="25"/>
    </row>
    <row r="137" spans="2:23" ht="18" customHeight="1" x14ac:dyDescent="0.2">
      <c r="D137" s="25"/>
      <c r="E137" s="25"/>
      <c r="F137" s="25"/>
      <c r="G137" s="25"/>
      <c r="H137" s="25"/>
    </row>
    <row r="138" spans="2:23" ht="18" customHeight="1" x14ac:dyDescent="0.2">
      <c r="D138" s="25"/>
      <c r="E138" s="25"/>
      <c r="F138" s="25"/>
      <c r="G138" s="25"/>
      <c r="H138" s="25"/>
    </row>
    <row r="139" spans="2:23" ht="18" customHeight="1" x14ac:dyDescent="0.2">
      <c r="D139" s="25"/>
      <c r="E139" s="25"/>
      <c r="F139" s="25"/>
      <c r="G139" s="25"/>
      <c r="H139" s="25"/>
    </row>
    <row r="140" spans="2:23" ht="18" customHeight="1" x14ac:dyDescent="0.2">
      <c r="D140" s="25"/>
      <c r="E140" s="25"/>
      <c r="F140" s="25"/>
      <c r="G140" s="25"/>
      <c r="H140" s="25"/>
    </row>
    <row r="141" spans="2:23" ht="18" customHeight="1" x14ac:dyDescent="0.2">
      <c r="D141" s="25"/>
      <c r="E141" s="25"/>
      <c r="F141" s="25"/>
      <c r="G141" s="25"/>
      <c r="H141" s="25"/>
    </row>
    <row r="142" spans="2:23" ht="18" customHeight="1" x14ac:dyDescent="0.2">
      <c r="D142" s="25"/>
      <c r="E142" s="25"/>
      <c r="F142" s="25"/>
      <c r="G142" s="25"/>
      <c r="H142" s="25"/>
    </row>
    <row r="143" spans="2:23" x14ac:dyDescent="0.2">
      <c r="D143" s="25"/>
      <c r="E143" s="25"/>
      <c r="F143" s="25"/>
      <c r="G143" s="25"/>
      <c r="H143" s="25"/>
    </row>
    <row r="144" spans="2:23" x14ac:dyDescent="0.2">
      <c r="D144" s="25"/>
      <c r="E144" s="25"/>
      <c r="F144" s="25"/>
      <c r="G144" s="25"/>
      <c r="H144" s="25"/>
    </row>
    <row r="145" spans="4:8" x14ac:dyDescent="0.2">
      <c r="D145" s="25"/>
      <c r="E145" s="25"/>
      <c r="F145" s="25"/>
      <c r="G145" s="25"/>
      <c r="H145" s="25"/>
    </row>
    <row r="146" spans="4:8" x14ac:dyDescent="0.2">
      <c r="D146" s="25"/>
      <c r="E146" s="25"/>
      <c r="F146" s="25"/>
      <c r="G146" s="25"/>
      <c r="H146" s="25"/>
    </row>
    <row r="147" spans="4:8" x14ac:dyDescent="0.2">
      <c r="D147" s="25"/>
      <c r="E147" s="25"/>
      <c r="F147" s="25"/>
      <c r="G147" s="25"/>
      <c r="H147" s="25"/>
    </row>
    <row r="148" spans="4:8" x14ac:dyDescent="0.2">
      <c r="D148" s="25"/>
      <c r="E148" s="25"/>
      <c r="F148" s="25"/>
      <c r="G148" s="25"/>
      <c r="H148" s="25"/>
    </row>
    <row r="149" spans="4:8" x14ac:dyDescent="0.2">
      <c r="D149" s="25"/>
      <c r="E149" s="25"/>
      <c r="F149" s="25"/>
      <c r="G149" s="25"/>
      <c r="H149" s="25"/>
    </row>
    <row r="150" spans="4:8" x14ac:dyDescent="0.2">
      <c r="D150" s="25"/>
      <c r="E150" s="25"/>
      <c r="F150" s="25"/>
      <c r="G150" s="25"/>
      <c r="H150" s="25"/>
    </row>
    <row r="151" spans="4:8" x14ac:dyDescent="0.2">
      <c r="D151" s="25"/>
      <c r="E151" s="25"/>
      <c r="F151" s="25"/>
      <c r="G151" s="25"/>
      <c r="H151" s="25"/>
    </row>
    <row r="152" spans="4:8" x14ac:dyDescent="0.2">
      <c r="D152" s="25"/>
      <c r="E152" s="25"/>
      <c r="F152" s="25"/>
      <c r="G152" s="25"/>
      <c r="H152" s="25"/>
    </row>
    <row r="153" spans="4:8" x14ac:dyDescent="0.2">
      <c r="D153" s="25"/>
      <c r="E153" s="25"/>
      <c r="F153" s="25"/>
      <c r="G153" s="25"/>
      <c r="H153" s="25"/>
    </row>
    <row r="154" spans="4:8" x14ac:dyDescent="0.2">
      <c r="D154" s="25"/>
      <c r="E154" s="25"/>
      <c r="F154" s="25"/>
      <c r="G154" s="25"/>
      <c r="H154" s="25"/>
    </row>
  </sheetData>
  <pageMargins left="0.25" right="0.25" top="0.75" bottom="0.75" header="0.3" footer="0.3"/>
  <pageSetup paperSize="9" scale="53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oherence Front</vt:lpstr>
      <vt:lpstr>CoherencePost</vt:lpstr>
      <vt:lpstr>'Coherence Front'!Print_Area</vt:lpstr>
      <vt:lpstr>CoherencePost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</dc:creator>
  <cp:lastModifiedBy>Katarina</cp:lastModifiedBy>
  <dcterms:created xsi:type="dcterms:W3CDTF">2017-04-12T08:45:44Z</dcterms:created>
  <dcterms:modified xsi:type="dcterms:W3CDTF">2017-04-12T09:08:45Z</dcterms:modified>
</cp:coreProperties>
</file>